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Supplementary Table S2" sheetId="2" r:id="rId5"/>
    <sheet name="Supplementary Table S6 - Table " sheetId="3" r:id="rId6"/>
    <sheet name="Supplementary Table S6 - Table1" sheetId="4" r:id="rId7"/>
  </sheets>
</workbook>
</file>

<file path=xl/sharedStrings.xml><?xml version="1.0" encoding="utf-8"?>
<sst xmlns="http://schemas.openxmlformats.org/spreadsheetml/2006/main" uniqueCount="424">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Supplementary Table S2</t>
  </si>
  <si>
    <t>Table 1</t>
  </si>
  <si>
    <t>Lab ID</t>
  </si>
  <si>
    <t>Putative Subspecies</t>
  </si>
  <si>
    <t>Voucher ID</t>
  </si>
  <si>
    <t>Country (Origin)</t>
  </si>
  <si>
    <t>Region (origin)</t>
  </si>
  <si>
    <t>Museum</t>
  </si>
  <si>
    <t>Collection date (if known)</t>
  </si>
  <si>
    <t>Comment</t>
  </si>
  <si>
    <t>King Cheetah</t>
  </si>
  <si>
    <t>Sample Type</t>
  </si>
  <si>
    <t>trio for relatedness analyses</t>
  </si>
  <si>
    <t>ddRAD</t>
  </si>
  <si>
    <t>Genome</t>
  </si>
  <si>
    <t>MHC</t>
  </si>
  <si>
    <t>mtDNA mid</t>
  </si>
  <si>
    <t>mtDNA long</t>
  </si>
  <si>
    <t>mini-barcodes</t>
  </si>
  <si>
    <t>Study</t>
  </si>
  <si>
    <t>A. j. hecki</t>
  </si>
  <si>
    <t>PCM. NN. 81</t>
  </si>
  <si>
    <t>Chad</t>
  </si>
  <si>
    <t>Kanem District</t>
  </si>
  <si>
    <t>Powell-Cotton Museum, UK</t>
  </si>
  <si>
    <t>skin</t>
  </si>
  <si>
    <t>dataset 2</t>
  </si>
  <si>
    <t>dataset 3</t>
  </si>
  <si>
    <t>This study</t>
  </si>
  <si>
    <t>A. j. jubatus</t>
  </si>
  <si>
    <t>PCM. ANG. 1936</t>
  </si>
  <si>
    <t>Angola</t>
  </si>
  <si>
    <t xml:space="preserve">RMNH.MAM.51704 </t>
  </si>
  <si>
    <t>Senegal</t>
  </si>
  <si>
    <r>
      <rPr>
        <i val="1"/>
        <sz val="11"/>
        <color indexed="8"/>
        <rFont val="Arial"/>
      </rPr>
      <t>Naturalis</t>
    </r>
    <r>
      <rPr>
        <sz val="11"/>
        <color indexed="8"/>
        <rFont val="Arial"/>
      </rPr>
      <t xml:space="preserve"> Leiden, Holland</t>
    </r>
  </si>
  <si>
    <t>circa 1830</t>
  </si>
  <si>
    <t>A. j. raineyii</t>
  </si>
  <si>
    <t>RCSOM/A 118.7</t>
  </si>
  <si>
    <t>Tanzania</t>
  </si>
  <si>
    <t>Manyoni Area</t>
  </si>
  <si>
    <t>Royal Coll.Surgeons England</t>
  </si>
  <si>
    <t>1930-39</t>
  </si>
  <si>
    <t>skull</t>
  </si>
  <si>
    <t>RCSOM/A 118.1</t>
  </si>
  <si>
    <t>circa 1930</t>
  </si>
  <si>
    <t>PM. ZSL.1</t>
  </si>
  <si>
    <t>maybe Kenya</t>
  </si>
  <si>
    <t>Zoological Society London</t>
  </si>
  <si>
    <t>A. j. venaticus</t>
  </si>
  <si>
    <t>WML. 1963. 173. 105</t>
  </si>
  <si>
    <t>India</t>
  </si>
  <si>
    <t>World Museum Liverpool, UK</t>
  </si>
  <si>
    <t>circa 1870/1880s</t>
  </si>
  <si>
    <t>BMNH ZD 1939.1685</t>
  </si>
  <si>
    <t>Algeria</t>
  </si>
  <si>
    <t>Museum für Naturkunde Berlin</t>
  </si>
  <si>
    <t>dataset 1</t>
  </si>
  <si>
    <t>A. j. soemmeringii</t>
  </si>
  <si>
    <t>ID8339</t>
  </si>
  <si>
    <t>Sudan/Somalia</t>
  </si>
  <si>
    <t>CE3c; Breeding Centre for Endangered Arabian Wildlife</t>
  </si>
  <si>
    <t>hair</t>
  </si>
  <si>
    <t>ID8436</t>
  </si>
  <si>
    <t>ID1873</t>
  </si>
  <si>
    <t>ID8337</t>
  </si>
  <si>
    <t>ID8338</t>
  </si>
  <si>
    <t>ID8952</t>
  </si>
  <si>
    <t>dataset 4</t>
  </si>
  <si>
    <t>ID8340</t>
  </si>
  <si>
    <t>ID8343</t>
  </si>
  <si>
    <t>ID6749</t>
  </si>
  <si>
    <t>ID6544</t>
  </si>
  <si>
    <t>ID6545</t>
  </si>
  <si>
    <t>Kanu</t>
  </si>
  <si>
    <t>Muna</t>
  </si>
  <si>
    <t>Puppy</t>
  </si>
  <si>
    <t>Shanu</t>
  </si>
  <si>
    <t>Emi</t>
  </si>
  <si>
    <t>Al Wabra 27</t>
  </si>
  <si>
    <t>Richard</t>
  </si>
  <si>
    <t>unknown</t>
  </si>
  <si>
    <t>Kuwait Zoo</t>
  </si>
  <si>
    <t>Joey</t>
  </si>
  <si>
    <t>AJI 01</t>
  </si>
  <si>
    <t>Iran</t>
  </si>
  <si>
    <t>tissue</t>
  </si>
  <si>
    <t>Iran.K.2</t>
  </si>
  <si>
    <t>MNHN 1921-142</t>
  </si>
  <si>
    <t>Cubango Province</t>
  </si>
  <si>
    <t>Muséum d'Histoire Naturelle, Paris</t>
  </si>
  <si>
    <t>circa 1920s</t>
  </si>
  <si>
    <t>CSIC.29888</t>
  </si>
  <si>
    <t>Western Sahara</t>
  </si>
  <si>
    <t>Bir Anzarene Area</t>
  </si>
  <si>
    <t>Consejo Superior de Investigaciones Científicas, La Estación Biológica de Doñana, Seville</t>
  </si>
  <si>
    <t>circa 1971</t>
  </si>
  <si>
    <t>skin + skull</t>
  </si>
  <si>
    <t>CN 4520</t>
  </si>
  <si>
    <t>Afganisthan</t>
  </si>
  <si>
    <t xml:space="preserve">Farah Province </t>
  </si>
  <si>
    <t>Zoological Museum University of Copenhagen</t>
  </si>
  <si>
    <t>4th of July 1949</t>
  </si>
  <si>
    <t xml:space="preserve">A. j. jubatus </t>
  </si>
  <si>
    <t>NMSA 864</t>
  </si>
  <si>
    <t>Zimbabwe</t>
  </si>
  <si>
    <t>Bikita District</t>
  </si>
  <si>
    <t>KwaZulu-Natal Museum South Africa</t>
  </si>
  <si>
    <t>circa 1926 - 1927</t>
  </si>
  <si>
    <t>RBIVY.REX.1</t>
  </si>
  <si>
    <t>Botswana</t>
  </si>
  <si>
    <t>nr. Limpopo/Transvaal borders</t>
  </si>
  <si>
    <t xml:space="preserve">John Ivy (Private)  </t>
  </si>
  <si>
    <t>circa 1950-60</t>
  </si>
  <si>
    <t>KM 14429</t>
  </si>
  <si>
    <t>Namibia</t>
  </si>
  <si>
    <t>Etosha National Park</t>
  </si>
  <si>
    <t>Amathole Museum South Africa</t>
  </si>
  <si>
    <t>KM 14430</t>
  </si>
  <si>
    <t>Caprivi Strip</t>
  </si>
  <si>
    <t>KM 14432</t>
  </si>
  <si>
    <t>Hardap Region</t>
  </si>
  <si>
    <t>10th of October 1945</t>
  </si>
  <si>
    <t>BNM E4978</t>
  </si>
  <si>
    <t xml:space="preserve">nr. Kang, Kgalagadi Dist. </t>
  </si>
  <si>
    <t>Botswana National Museum</t>
  </si>
  <si>
    <t>circa 1990</t>
  </si>
  <si>
    <t>BMNH ZD 1912.5.10.1</t>
  </si>
  <si>
    <t>Demographic Republic of Congo</t>
  </si>
  <si>
    <t>Sth-west corner: Luapula R./Zambia border</t>
  </si>
  <si>
    <t>National History Museum London</t>
  </si>
  <si>
    <t>circa 1910</t>
  </si>
  <si>
    <t>BMNH ZD 1905.5.9.12</t>
  </si>
  <si>
    <t>circa 1905</t>
  </si>
  <si>
    <t>ZMB MAM 56122</t>
  </si>
  <si>
    <t>Jordan</t>
  </si>
  <si>
    <t xml:space="preserve">Wadi Musa Area </t>
  </si>
  <si>
    <t>24th of July 1912</t>
  </si>
  <si>
    <t>ZIN 2808</t>
  </si>
  <si>
    <t>Turkmenistan</t>
  </si>
  <si>
    <t>Mary Area</t>
  </si>
  <si>
    <t>Zoological Institute Academy of Sciences St. Petersburg</t>
  </si>
  <si>
    <t>skull + skeleton</t>
  </si>
  <si>
    <t>ZIN 23893</t>
  </si>
  <si>
    <t xml:space="preserve">Chardzhou Area  </t>
  </si>
  <si>
    <t>1933/34</t>
  </si>
  <si>
    <t>NMMZ 56241</t>
  </si>
  <si>
    <t>Matebeleland South</t>
  </si>
  <si>
    <t>Natural History Museum of Zimbabwe - Bulawayo</t>
  </si>
  <si>
    <t>circa 1970s</t>
  </si>
  <si>
    <t xml:space="preserve">skull </t>
  </si>
  <si>
    <t>NMMZ 59257</t>
  </si>
  <si>
    <t>Mashonaland East Province</t>
  </si>
  <si>
    <t>circa 1980</t>
  </si>
  <si>
    <t>NMMZ 17633</t>
  </si>
  <si>
    <t>Bulawayo District</t>
  </si>
  <si>
    <t>29th of September 1960</t>
  </si>
  <si>
    <t>NMMZ 63600</t>
  </si>
  <si>
    <t>Seruli, East Central District</t>
  </si>
  <si>
    <t>October 1967</t>
  </si>
  <si>
    <t>NMMZ 63599</t>
  </si>
  <si>
    <t>East Central District</t>
  </si>
  <si>
    <t>1st of June 1968</t>
  </si>
  <si>
    <t>NMMZ 55706</t>
  </si>
  <si>
    <t>Maun Okavango Delta</t>
  </si>
  <si>
    <t>7th of May 1968</t>
  </si>
  <si>
    <t>NMMZ 56281</t>
  </si>
  <si>
    <t xml:space="preserve">Kwaai R. Camp Okavango, Ngamiland </t>
  </si>
  <si>
    <t>2nd of July 1969</t>
  </si>
  <si>
    <t>NMMZ 55705</t>
  </si>
  <si>
    <t>Kwekwe District</t>
  </si>
  <si>
    <t>17th of June 1975</t>
  </si>
  <si>
    <t>NMMZ 62827</t>
  </si>
  <si>
    <t>North-West Dist. east Okavango</t>
  </si>
  <si>
    <t>27th of July 1968</t>
  </si>
  <si>
    <t>NMMZ 56284</t>
  </si>
  <si>
    <t>Matabeleland South  Province</t>
  </si>
  <si>
    <t>31st of August 1972</t>
  </si>
  <si>
    <t>MCZ 16714</t>
  </si>
  <si>
    <t>Syria</t>
  </si>
  <si>
    <t>Museum of Comparative Zoology  -  Harvard University</t>
  </si>
  <si>
    <t>1874 - 1900s</t>
  </si>
  <si>
    <r>
      <rPr>
        <sz val="11"/>
        <color indexed="8"/>
        <rFont val="Arial"/>
      </rPr>
      <t>HUJI M</t>
    </r>
    <r>
      <rPr>
        <b val="1"/>
        <sz val="11"/>
        <color indexed="8"/>
        <rFont val="Arial"/>
      </rPr>
      <t xml:space="preserve">. </t>
    </r>
    <r>
      <rPr>
        <sz val="11"/>
        <color indexed="8"/>
        <rFont val="Arial"/>
      </rPr>
      <t>4038</t>
    </r>
  </si>
  <si>
    <t>Dayr az Zawr,</t>
  </si>
  <si>
    <t>Koret School Vet. Medicine, Hebrew Univ. Jerusalem</t>
  </si>
  <si>
    <t>31st of January 1931</t>
  </si>
  <si>
    <r>
      <rPr>
        <sz val="11"/>
        <color indexed="8"/>
        <rFont val="Arial"/>
      </rPr>
      <t>HUJI M</t>
    </r>
    <r>
      <rPr>
        <b val="1"/>
        <sz val="11"/>
        <color indexed="8"/>
        <rFont val="Arial"/>
      </rPr>
      <t>.</t>
    </r>
    <r>
      <rPr>
        <sz val="11"/>
        <color indexed="8"/>
        <rFont val="Arial"/>
      </rPr>
      <t xml:space="preserve"> 7782</t>
    </r>
  </si>
  <si>
    <t>20th of February 1953</t>
  </si>
  <si>
    <t>MSNG 33059b</t>
  </si>
  <si>
    <t>Ethiopia</t>
  </si>
  <si>
    <t>Sidoma-Borana Plateau / Boran Province</t>
  </si>
  <si>
    <t>Museo Civico di Storia Naturale, "Giacomo Doria" Genoa</t>
  </si>
  <si>
    <t>Accessioned: 1st of May 1937</t>
  </si>
  <si>
    <t>MZUF 1830</t>
  </si>
  <si>
    <t>Somalia</t>
  </si>
  <si>
    <t>Jubbada Hoose Province</t>
  </si>
  <si>
    <t>Museo di Storia Naturale University of Florence</t>
  </si>
  <si>
    <t>Gifted: Aug 1955</t>
  </si>
  <si>
    <t>MCZR 243</t>
  </si>
  <si>
    <t>Museo Civico di Zoologia Rome</t>
  </si>
  <si>
    <t>From zoo: 6th of October 1961</t>
  </si>
  <si>
    <t>UN 2295</t>
  </si>
  <si>
    <t>Finish Museum of Natural History</t>
  </si>
  <si>
    <t xml:space="preserve">microchip# 00-06E9-D358 </t>
  </si>
  <si>
    <t xml:space="preserve">South Africa </t>
  </si>
  <si>
    <t>Tokyo Zoo</t>
  </si>
  <si>
    <t>2nd of July 2016</t>
  </si>
  <si>
    <t>microchip# 00-06C9-5D9A</t>
  </si>
  <si>
    <t>Zoo L a Palmyre (France)</t>
  </si>
  <si>
    <t>Hilda</t>
  </si>
  <si>
    <t>Zoo Salzburg (AUT)</t>
  </si>
  <si>
    <t>From Zoo: 2007</t>
  </si>
  <si>
    <t>blood</t>
  </si>
  <si>
    <t>Ziggy / CF21 #4201</t>
  </si>
  <si>
    <t>1998 - 2012</t>
  </si>
  <si>
    <t>Scally / CF19 #4206</t>
  </si>
  <si>
    <t>1998-2014</t>
  </si>
  <si>
    <t>00 01C8 2420</t>
  </si>
  <si>
    <t>CE3c; Breeding Centre for Endangered Arabian Wildlife (UAE)</t>
  </si>
  <si>
    <t>1999-2014</t>
  </si>
  <si>
    <t>Aisha/ CF17 #4229</t>
  </si>
  <si>
    <t>2000-2003</t>
  </si>
  <si>
    <t>Niswa/ CF16 #4216</t>
  </si>
  <si>
    <t>Sudan</t>
  </si>
  <si>
    <t>Kordofan region</t>
  </si>
  <si>
    <t>1999-2015</t>
  </si>
  <si>
    <t>00 01C7 2276</t>
  </si>
  <si>
    <t>Shakes/ CF14 #4205</t>
  </si>
  <si>
    <t>Annie</t>
  </si>
  <si>
    <t>Olive/ CF12 #4223</t>
  </si>
  <si>
    <t>1999-2009</t>
  </si>
  <si>
    <t>Oliver (01F127 ED)/CF11 #4202</t>
  </si>
  <si>
    <t>1998-2011</t>
  </si>
  <si>
    <t>Aziz / CF10 #4208</t>
  </si>
  <si>
    <t>1998-2015</t>
  </si>
  <si>
    <t>Skebenga / CF08</t>
  </si>
  <si>
    <t>2001-2017</t>
  </si>
  <si>
    <t>Somali / CF05</t>
  </si>
  <si>
    <t>2001-2016</t>
  </si>
  <si>
    <t>Goliath / CF04</t>
  </si>
  <si>
    <t>2001- 2017</t>
  </si>
  <si>
    <t>Gums/ CF03 #4268</t>
  </si>
  <si>
    <t>00-01C7-0706/ CF02 #4415</t>
  </si>
  <si>
    <t>North East Africa/ UNK53</t>
  </si>
  <si>
    <t>blood/ tissue?</t>
  </si>
  <si>
    <t>00-01C7-F346 #4421</t>
  </si>
  <si>
    <t>Persia / CF23 #4222</t>
  </si>
  <si>
    <t>1999-2010</t>
  </si>
  <si>
    <t>4228</t>
  </si>
  <si>
    <t>Mitsy / CF22 #4418</t>
  </si>
  <si>
    <t>GACH 15/08</t>
  </si>
  <si>
    <t>S1571</t>
  </si>
  <si>
    <r>
      <rPr>
        <sz val="11"/>
        <color indexed="8"/>
        <rFont val="Arial"/>
      </rPr>
      <t>South Africa</t>
    </r>
    <r>
      <rPr>
        <b val="1"/>
        <sz val="11"/>
        <color indexed="8"/>
        <rFont val="Arial"/>
      </rPr>
      <t xml:space="preserve"> </t>
    </r>
  </si>
  <si>
    <t>GACH 38/08</t>
  </si>
  <si>
    <t>Limpopo Province</t>
  </si>
  <si>
    <t>National Zoological Garden Pretoria, ZA</t>
  </si>
  <si>
    <t>GACH 35/08</t>
  </si>
  <si>
    <t>GACH 11/08</t>
  </si>
  <si>
    <t>GACH 26/08</t>
  </si>
  <si>
    <t>Kruger National Park</t>
  </si>
  <si>
    <t>GACH 44/08</t>
  </si>
  <si>
    <t>North West Province</t>
  </si>
  <si>
    <t>GACH33</t>
  </si>
  <si>
    <t>GACH 23/06</t>
  </si>
  <si>
    <t>GACH 16/08</t>
  </si>
  <si>
    <t>GACH 02/08</t>
  </si>
  <si>
    <t>GACH 01/08</t>
  </si>
  <si>
    <t>GACH 33/08</t>
  </si>
  <si>
    <t>GACH 18/08</t>
  </si>
  <si>
    <t>Limpopo Province (Hoedspruit Area)</t>
  </si>
  <si>
    <t>GACH 25/08</t>
  </si>
  <si>
    <t>GACH 12/08</t>
  </si>
  <si>
    <t>GACH 45/08</t>
  </si>
  <si>
    <t>ZMB56289 </t>
  </si>
  <si>
    <t>AJI 02</t>
  </si>
  <si>
    <t>Vienna</t>
  </si>
  <si>
    <t>AJI 03</t>
  </si>
  <si>
    <t>AJI 04</t>
  </si>
  <si>
    <t>Esfahan Area</t>
  </si>
  <si>
    <t xml:space="preserve">National Museum of Iran </t>
  </si>
  <si>
    <t>skull, maxilloturbinalia</t>
  </si>
  <si>
    <t>AJI 05</t>
  </si>
  <si>
    <t>AJI 08</t>
  </si>
  <si>
    <t>AJI 11/Narita</t>
  </si>
  <si>
    <t>AJI M1A</t>
  </si>
  <si>
    <t>AJI M2A</t>
  </si>
  <si>
    <t>Claudia</t>
  </si>
  <si>
    <t>Kenya</t>
  </si>
  <si>
    <t>breeder</t>
  </si>
  <si>
    <t>NMW 12071</t>
  </si>
  <si>
    <t>Libya</t>
  </si>
  <si>
    <t>Tripoli (Tarabulus)</t>
  </si>
  <si>
    <t>Natural History MuseumVienna</t>
  </si>
  <si>
    <t>RMCA 454</t>
  </si>
  <si>
    <t>Kundelungu National Park-West</t>
  </si>
  <si>
    <t>The Royal Museum for Central Africa</t>
  </si>
  <si>
    <t>SMNS 38432</t>
  </si>
  <si>
    <t>East Africa</t>
  </si>
  <si>
    <t>seized in Djibouti</t>
  </si>
  <si>
    <t>Staatliches Museum für Naturkunde Stuttgart</t>
  </si>
  <si>
    <t>SMNS 46855</t>
  </si>
  <si>
    <t>Tigger</t>
  </si>
  <si>
    <t>ZFMK 2005.357</t>
  </si>
  <si>
    <t xml:space="preserve"> Zoologisches Forschungsmuseum Alexander Koenig,</t>
  </si>
  <si>
    <t>ZFMK 55.524</t>
  </si>
  <si>
    <t xml:space="preserve"> Zoologisches Forschungsmuseum Alexander Koenig</t>
  </si>
  <si>
    <t>ADJ 1</t>
  </si>
  <si>
    <t>Ethiopia, custom seizure</t>
  </si>
  <si>
    <t>DECAN</t>
  </si>
  <si>
    <t>1900-1930</t>
  </si>
  <si>
    <t>ADJ 2</t>
  </si>
  <si>
    <t>ADJ 3</t>
  </si>
  <si>
    <t>Accessioned: 3rd of February 1972</t>
  </si>
  <si>
    <t>hair/feces</t>
  </si>
  <si>
    <t>ADJ 4</t>
  </si>
  <si>
    <t>ADJ 5</t>
  </si>
  <si>
    <t>ADJ 6</t>
  </si>
  <si>
    <t>ADJ 7</t>
  </si>
  <si>
    <t>ADJ 8</t>
  </si>
  <si>
    <t>ZMB34306</t>
  </si>
  <si>
    <t>ZMB56306 </t>
  </si>
  <si>
    <t>ZMB56302 </t>
  </si>
  <si>
    <t>ZMB56287 </t>
  </si>
  <si>
    <t>ZMB56309 </t>
  </si>
  <si>
    <t xml:space="preserve">LP4304: #4304 </t>
  </si>
  <si>
    <t>North East Africa</t>
  </si>
  <si>
    <t>ZMB56128 </t>
  </si>
  <si>
    <t>ZMB56293 </t>
  </si>
  <si>
    <t>ZMB56299 </t>
  </si>
  <si>
    <t>GACH 42/08</t>
  </si>
  <si>
    <t>Douma</t>
  </si>
  <si>
    <t>SAPM-Gepard-1b-TeS1 </t>
  </si>
  <si>
    <t>liver</t>
  </si>
  <si>
    <t xml:space="preserve">AJ 438 </t>
  </si>
  <si>
    <t>426 (Puma concolor)</t>
  </si>
  <si>
    <t>CO_3_L</t>
  </si>
  <si>
    <t>427</t>
  </si>
  <si>
    <t>428</t>
  </si>
  <si>
    <t>429</t>
  </si>
  <si>
    <t>430</t>
  </si>
  <si>
    <t>432</t>
  </si>
  <si>
    <t>433</t>
  </si>
  <si>
    <t>434</t>
  </si>
  <si>
    <t>435</t>
  </si>
  <si>
    <t>South Africa, Captive</t>
  </si>
  <si>
    <t>436</t>
  </si>
  <si>
    <t>437</t>
  </si>
  <si>
    <t>438</t>
  </si>
  <si>
    <t>439</t>
  </si>
  <si>
    <t>440</t>
  </si>
  <si>
    <t>441</t>
  </si>
  <si>
    <t>442</t>
  </si>
  <si>
    <t>443</t>
  </si>
  <si>
    <t>444</t>
  </si>
  <si>
    <t>445</t>
  </si>
  <si>
    <t>446</t>
  </si>
  <si>
    <t>447</t>
  </si>
  <si>
    <t>448</t>
  </si>
  <si>
    <t>Offspring of 49155 and 53392</t>
  </si>
  <si>
    <t>x</t>
  </si>
  <si>
    <t>449</t>
  </si>
  <si>
    <t>Sire of 22825</t>
  </si>
  <si>
    <t>450</t>
  </si>
  <si>
    <t>Dam of 22825</t>
  </si>
  <si>
    <t>451</t>
  </si>
  <si>
    <t>Offspring of 52975 and 51156</t>
  </si>
  <si>
    <t>452</t>
  </si>
  <si>
    <t>Sire of 59430</t>
  </si>
  <si>
    <t>453</t>
  </si>
  <si>
    <t>Dam of 59430</t>
  </si>
  <si>
    <t>454</t>
  </si>
  <si>
    <t>Offspring of 61483 and 60712</t>
  </si>
  <si>
    <t>455</t>
  </si>
  <si>
    <t>456</t>
  </si>
  <si>
    <t>Dam of 60713</t>
  </si>
  <si>
    <t>457</t>
  </si>
  <si>
    <t>Offspring of 60697 and 59391</t>
  </si>
  <si>
    <t>458</t>
  </si>
  <si>
    <t>Sire of 61493</t>
  </si>
  <si>
    <t>459</t>
  </si>
  <si>
    <t>Dam of 61493</t>
  </si>
  <si>
    <t>GACH 32/08</t>
  </si>
  <si>
    <t>Genbank accession: SRR2737543</t>
  </si>
  <si>
    <r>
      <rPr>
        <sz val="11"/>
        <color indexed="8"/>
        <rFont val="Arial"/>
      </rPr>
      <t>Dobrynin et al. 2015</t>
    </r>
  </si>
  <si>
    <t>Genbank accession: SRR2737544</t>
  </si>
  <si>
    <t>Genbank accession: SRR2737545</t>
  </si>
  <si>
    <t>not tested</t>
  </si>
  <si>
    <t>CF_AJ082</t>
  </si>
  <si>
    <t>NMSG V 0296</t>
  </si>
  <si>
    <t>Naturmuseum St.Gallen</t>
  </si>
  <si>
    <t>&lt;1900</t>
  </si>
  <si>
    <t>HIL/1921</t>
  </si>
  <si>
    <t>Salzburg</t>
  </si>
  <si>
    <t>GACH 34/08</t>
  </si>
  <si>
    <t>Supplementary Table S6</t>
  </si>
  <si>
    <t xml:space="preserve">Supplementary Table S6 - Table </t>
  </si>
  <si>
    <t>Table 1-1</t>
  </si>
  <si>
    <t>Supplementary Table S6 - Table1</t>
  </si>
  <si>
    <t>AA Haplotypes</t>
  </si>
  <si>
    <t>ha16</t>
  </si>
  <si>
    <t>ha17</t>
  </si>
  <si>
    <t xml:space="preserve">ha18 </t>
  </si>
  <si>
    <t>ha19</t>
  </si>
  <si>
    <t>ha20</t>
  </si>
  <si>
    <t>ha21</t>
  </si>
  <si>
    <t xml:space="preserve">ha22 </t>
  </si>
  <si>
    <t>ha23</t>
  </si>
  <si>
    <t>ha24</t>
  </si>
  <si>
    <t>Number (total)</t>
  </si>
  <si>
    <t>Haplotypes (total)</t>
  </si>
  <si>
    <t>Number</t>
  </si>
  <si>
    <t>Percentage</t>
  </si>
  <si>
    <t>A. j. raineyi</t>
  </si>
  <si>
    <t>ALL</t>
  </si>
  <si>
    <t>Nucleotide Haplotypes</t>
  </si>
  <si>
    <t>ha16_1</t>
  </si>
  <si>
    <t>ha16_2</t>
  </si>
  <si>
    <t>ha17_2</t>
  </si>
  <si>
    <t>ha17_3</t>
  </si>
  <si>
    <t>ha20_1</t>
  </si>
  <si>
    <t>ha20_2</t>
  </si>
</sst>
</file>

<file path=xl/styles.xml><?xml version="1.0" encoding="utf-8"?>
<styleSheet xmlns="http://schemas.openxmlformats.org/spreadsheetml/2006/main">
  <numFmts count="3">
    <numFmt numFmtId="0" formatCode="General"/>
    <numFmt numFmtId="59" formatCode="mmmm&quot; &quot;yyyy"/>
    <numFmt numFmtId="60" formatCode="# ###/###"/>
  </numFmts>
  <fonts count="17">
    <font>
      <sz val="10"/>
      <color indexed="8"/>
      <name val="Helvetica Neue"/>
    </font>
    <font>
      <sz val="12"/>
      <color indexed="8"/>
      <name val="Helvetica Neue"/>
    </font>
    <font>
      <sz val="14"/>
      <color indexed="8"/>
      <name val="Helvetica Neue"/>
    </font>
    <font>
      <u val="single"/>
      <sz val="12"/>
      <color indexed="11"/>
      <name val="Helvetica Neue"/>
    </font>
    <font>
      <sz val="13"/>
      <color indexed="8"/>
      <name val="Helvetica Neue"/>
    </font>
    <font>
      <b val="1"/>
      <sz val="11"/>
      <color indexed="8"/>
      <name val="Arial"/>
    </font>
    <font>
      <sz val="11"/>
      <color indexed="8"/>
      <name val="Arial"/>
    </font>
    <font>
      <i val="1"/>
      <sz val="11"/>
      <color indexed="8"/>
      <name val="Calibri"/>
    </font>
    <font>
      <sz val="11"/>
      <color indexed="8"/>
      <name val="Calibri"/>
    </font>
    <font>
      <i val="1"/>
      <sz val="11"/>
      <color indexed="8"/>
      <name val="Arial"/>
    </font>
    <font>
      <b val="1"/>
      <sz val="11"/>
      <color indexed="8"/>
      <name val="Calibri"/>
    </font>
    <font>
      <sz val="10"/>
      <color indexed="8"/>
      <name val="Verdana"/>
    </font>
    <font>
      <sz val="10"/>
      <color indexed="8"/>
      <name val="Arial"/>
    </font>
    <font>
      <sz val="10"/>
      <color indexed="8"/>
      <name val="Calibri"/>
    </font>
    <font>
      <b val="1"/>
      <sz val="12"/>
      <color indexed="8"/>
      <name val="Helvetica Neue"/>
    </font>
    <font>
      <b val="1"/>
      <sz val="10"/>
      <color indexed="8"/>
      <name val="Helvetica Neue"/>
    </font>
    <font>
      <b val="1"/>
      <i val="1"/>
      <sz val="10"/>
      <color indexed="8"/>
      <name val="Helvetica Neue"/>
    </font>
  </fonts>
  <fills count="11">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4"/>
        <bgColor auto="1"/>
      </patternFill>
    </fill>
    <fill>
      <patternFill patternType="solid">
        <fgColor indexed="16"/>
        <bgColor auto="1"/>
      </patternFill>
    </fill>
    <fill>
      <patternFill patternType="solid">
        <fgColor indexed="17"/>
        <bgColor auto="1"/>
      </patternFill>
    </fill>
    <fill>
      <patternFill patternType="solid">
        <fgColor indexed="20"/>
        <bgColor auto="1"/>
      </patternFill>
    </fill>
    <fill>
      <patternFill patternType="solid">
        <fgColor indexed="22"/>
        <bgColor auto="1"/>
      </patternFill>
    </fill>
    <fill>
      <patternFill patternType="solid">
        <fgColor indexed="23"/>
        <bgColor auto="1"/>
      </patternFill>
    </fill>
  </fills>
  <borders count="29">
    <border>
      <left/>
      <right/>
      <top/>
      <bottom/>
      <diagonal/>
    </border>
    <border>
      <left style="thin">
        <color indexed="13"/>
      </left>
      <right/>
      <top style="thin">
        <color indexed="13"/>
      </top>
      <bottom/>
      <diagonal/>
    </border>
    <border>
      <left/>
      <right/>
      <top style="thin">
        <color indexed="13"/>
      </top>
      <bottom style="thin">
        <color indexed="15"/>
      </bottom>
      <diagonal/>
    </border>
    <border>
      <left/>
      <right style="thin">
        <color indexed="13"/>
      </right>
      <top style="thin">
        <color indexed="13"/>
      </top>
      <bottom style="thin">
        <color indexed="15"/>
      </bottom>
      <diagonal/>
    </border>
    <border>
      <left style="thin">
        <color indexed="13"/>
      </left>
      <right style="thin">
        <color indexed="15"/>
      </right>
      <top/>
      <bottom/>
      <diagonal/>
    </border>
    <border>
      <left style="thin">
        <color indexed="15"/>
      </left>
      <right/>
      <top style="thin">
        <color indexed="15"/>
      </top>
      <bottom style="thin">
        <color indexed="15"/>
      </bottom>
      <diagonal/>
    </border>
    <border>
      <left/>
      <right/>
      <top style="thin">
        <color indexed="15"/>
      </top>
      <bottom style="thin">
        <color indexed="15"/>
      </bottom>
      <diagonal/>
    </border>
    <border>
      <left/>
      <right style="thin">
        <color indexed="15"/>
      </right>
      <top style="thin">
        <color indexed="15"/>
      </top>
      <bottom style="thin">
        <color indexed="15"/>
      </bottom>
      <diagonal/>
    </border>
    <border>
      <left style="thin">
        <color indexed="15"/>
      </left>
      <right style="thin">
        <color indexed="15"/>
      </right>
      <top style="thin">
        <color indexed="15"/>
      </top>
      <bottom style="thin">
        <color indexed="15"/>
      </bottom>
      <diagonal/>
    </border>
    <border>
      <left style="thin">
        <color indexed="13"/>
      </left>
      <right style="thin">
        <color indexed="15"/>
      </right>
      <top/>
      <bottom style="thin">
        <color indexed="13"/>
      </bottom>
      <diagonal/>
    </border>
    <border>
      <left style="thin">
        <color indexed="18"/>
      </left>
      <right style="thin">
        <color indexed="18"/>
      </right>
      <top style="thin">
        <color indexed="18"/>
      </top>
      <bottom style="thin">
        <color indexed="19"/>
      </bottom>
      <diagonal/>
    </border>
    <border>
      <left style="thin">
        <color indexed="18"/>
      </left>
      <right style="thin">
        <color indexed="19"/>
      </right>
      <top style="thin">
        <color indexed="19"/>
      </top>
      <bottom style="thin">
        <color indexed="18"/>
      </bottom>
      <diagonal/>
    </border>
    <border>
      <left style="thin">
        <color indexed="19"/>
      </left>
      <right style="thin">
        <color indexed="18"/>
      </right>
      <top style="thin">
        <color indexed="19"/>
      </top>
      <bottom style="thin">
        <color indexed="18"/>
      </bottom>
      <diagonal/>
    </border>
    <border>
      <left style="thin">
        <color indexed="18"/>
      </left>
      <right style="thin">
        <color indexed="18"/>
      </right>
      <top style="thin">
        <color indexed="19"/>
      </top>
      <bottom style="thin">
        <color indexed="18"/>
      </bottom>
      <diagonal/>
    </border>
    <border>
      <left style="thin">
        <color indexed="18"/>
      </left>
      <right style="thin">
        <color indexed="19"/>
      </right>
      <top style="thin">
        <color indexed="18"/>
      </top>
      <bottom style="thin">
        <color indexed="18"/>
      </bottom>
      <diagonal/>
    </border>
    <border>
      <left style="thin">
        <color indexed="19"/>
      </left>
      <right style="thin">
        <color indexed="18"/>
      </right>
      <top style="thin">
        <color indexed="18"/>
      </top>
      <bottom style="thin">
        <color indexed="18"/>
      </bottom>
      <diagonal/>
    </border>
    <border>
      <left style="thin">
        <color indexed="18"/>
      </left>
      <right style="thin">
        <color indexed="18"/>
      </right>
      <top style="thin">
        <color indexed="18"/>
      </top>
      <bottom style="thin">
        <color indexed="18"/>
      </bottom>
      <diagonal/>
    </border>
    <border>
      <left/>
      <right/>
      <top style="thin">
        <color indexed="13"/>
      </top>
      <bottom/>
      <diagonal/>
    </border>
    <border>
      <left/>
      <right style="thin">
        <color indexed="13"/>
      </right>
      <top style="thin">
        <color indexed="13"/>
      </top>
      <bottom/>
      <diagonal/>
    </border>
    <border>
      <left style="thin">
        <color indexed="13"/>
      </left>
      <right/>
      <top/>
      <bottom style="thin">
        <color indexed="21"/>
      </bottom>
      <diagonal/>
    </border>
    <border>
      <left/>
      <right/>
      <top/>
      <bottom style="thin">
        <color indexed="21"/>
      </bottom>
      <diagonal/>
    </border>
    <border>
      <left/>
      <right style="thin">
        <color indexed="13"/>
      </right>
      <top/>
      <bottom style="thin">
        <color indexed="21"/>
      </bottom>
      <diagonal/>
    </border>
    <border>
      <left style="thin">
        <color indexed="21"/>
      </left>
      <right style="thin">
        <color indexed="21"/>
      </right>
      <top style="thin">
        <color indexed="21"/>
      </top>
      <bottom style="thin">
        <color indexed="15"/>
      </bottom>
      <diagonal/>
    </border>
    <border>
      <left style="thin">
        <color indexed="21"/>
      </left>
      <right style="thin">
        <color indexed="15"/>
      </right>
      <top style="thin">
        <color indexed="15"/>
      </top>
      <bottom style="thin">
        <color indexed="21"/>
      </bottom>
      <diagonal/>
    </border>
    <border>
      <left style="thin">
        <color indexed="15"/>
      </left>
      <right style="thin">
        <color indexed="21"/>
      </right>
      <top style="thin">
        <color indexed="15"/>
      </top>
      <bottom style="thin">
        <color indexed="21"/>
      </bottom>
      <diagonal/>
    </border>
    <border>
      <left style="thin">
        <color indexed="21"/>
      </left>
      <right style="thin">
        <color indexed="21"/>
      </right>
      <top style="thin">
        <color indexed="15"/>
      </top>
      <bottom style="thin">
        <color indexed="21"/>
      </bottom>
      <diagonal/>
    </border>
    <border>
      <left style="thin">
        <color indexed="21"/>
      </left>
      <right style="thin">
        <color indexed="15"/>
      </right>
      <top style="thin">
        <color indexed="21"/>
      </top>
      <bottom style="thin">
        <color indexed="21"/>
      </bottom>
      <diagonal/>
    </border>
    <border>
      <left style="thin">
        <color indexed="15"/>
      </left>
      <right style="thin">
        <color indexed="21"/>
      </right>
      <top style="thin">
        <color indexed="21"/>
      </top>
      <bottom style="thin">
        <color indexed="21"/>
      </bottom>
      <diagonal/>
    </border>
    <border>
      <left style="thin">
        <color indexed="21"/>
      </left>
      <right style="thin">
        <color indexed="21"/>
      </right>
      <top style="thin">
        <color indexed="21"/>
      </top>
      <bottom style="thin">
        <color indexed="21"/>
      </bottom>
      <diagonal/>
    </border>
  </borders>
  <cellStyleXfs count="1">
    <xf numFmtId="0" fontId="0" applyNumberFormat="0" applyFont="1" applyFill="0" applyBorder="0" applyAlignment="1" applyProtection="0">
      <alignment vertical="top" wrapText="1"/>
    </xf>
  </cellStyleXfs>
  <cellXfs count="94">
    <xf numFmtId="0" fontId="0" applyNumberFormat="0" applyFont="1" applyFill="0" applyBorder="0" applyAlignment="1" applyProtection="0">
      <alignment vertical="top" wrapText="1"/>
    </xf>
    <xf numFmtId="0" fontId="1" applyNumberFormat="0" applyFont="1" applyFill="0" applyBorder="0" applyAlignment="1" applyProtection="0">
      <alignment vertical="top" wrapText="1"/>
    </xf>
    <xf numFmtId="0" fontId="2" applyNumberFormat="0" applyFont="1" applyFill="0" applyBorder="0" applyAlignment="0" applyProtection="0"/>
    <xf numFmtId="0" fontId="1" fillId="2" applyNumberFormat="0" applyFont="1" applyFill="1" applyBorder="0" applyAlignment="0" applyProtection="0"/>
    <xf numFmtId="0" fontId="1" fillId="3" applyNumberFormat="0" applyFont="1" applyFill="1" applyBorder="0" applyAlignment="0" applyProtection="0"/>
    <xf numFmtId="0" fontId="3" fillId="3" applyNumberFormat="0" applyFont="1" applyFill="1" applyBorder="0" applyAlignment="0" applyProtection="0"/>
    <xf numFmtId="0" fontId="0" applyNumberFormat="1" applyFont="1" applyFill="0" applyBorder="0" applyAlignment="1" applyProtection="0">
      <alignment vertical="top" wrapText="1"/>
    </xf>
    <xf numFmtId="0" fontId="0" fillId="4" borderId="1" applyNumberFormat="0" applyFont="1" applyFill="1" applyBorder="1" applyAlignment="1" applyProtection="0">
      <alignment vertical="top" wrapText="1"/>
    </xf>
    <xf numFmtId="0" fontId="0" fillId="5" borderId="2" applyNumberFormat="0" applyFont="1" applyFill="1" applyBorder="1" applyAlignment="1" applyProtection="0">
      <alignment vertical="top" wrapText="1"/>
    </xf>
    <xf numFmtId="0" fontId="0" fillId="5" borderId="3" applyNumberFormat="0" applyFont="1" applyFill="1" applyBorder="1" applyAlignment="1" applyProtection="0">
      <alignment vertical="top" wrapText="1"/>
    </xf>
    <xf numFmtId="0" fontId="0" fillId="4" borderId="4" applyNumberFormat="0" applyFont="1" applyFill="1" applyBorder="1" applyAlignment="1" applyProtection="0">
      <alignment vertical="top" wrapText="1"/>
    </xf>
    <xf numFmtId="49" fontId="5" fillId="5" borderId="5" applyNumberFormat="1" applyFont="1" applyFill="1" applyBorder="1" applyAlignment="1" applyProtection="0">
      <alignment horizontal="center" vertical="center" wrapText="1"/>
    </xf>
    <xf numFmtId="0" fontId="0" fillId="5" borderId="6" applyNumberFormat="0" applyFont="1" applyFill="1" applyBorder="1" applyAlignment="1" applyProtection="0">
      <alignment vertical="top" wrapText="1"/>
    </xf>
    <xf numFmtId="0" fontId="1" fillId="5" borderId="6" applyNumberFormat="0" applyFont="1" applyFill="1" applyBorder="1" applyAlignment="1" applyProtection="0">
      <alignment horizontal="center" vertical="center"/>
    </xf>
    <xf numFmtId="0" fontId="1" fillId="5" borderId="7" applyNumberFormat="0" applyFont="1" applyFill="1" applyBorder="1" applyAlignment="1" applyProtection="0">
      <alignment horizontal="center" vertical="center"/>
    </xf>
    <xf numFmtId="49" fontId="6" fillId="5" borderId="8" applyNumberFormat="1" applyFont="1" applyFill="1" applyBorder="1" applyAlignment="1" applyProtection="0">
      <alignment horizontal="left" vertical="center" wrapText="1"/>
    </xf>
    <xf numFmtId="49" fontId="5" fillId="6" borderId="8" applyNumberFormat="1" applyFont="1" applyFill="1" applyBorder="1" applyAlignment="1" applyProtection="0">
      <alignment horizontal="left" vertical="center" wrapText="1"/>
    </xf>
    <xf numFmtId="49" fontId="5" fillId="6" borderId="8" applyNumberFormat="1" applyFont="1" applyFill="1" applyBorder="1" applyAlignment="1" applyProtection="0">
      <alignment horizontal="left" vertical="top" wrapText="1"/>
    </xf>
    <xf numFmtId="0" fontId="0" fillId="5" borderId="8" applyNumberFormat="1" applyFont="1" applyFill="1" applyBorder="1" applyAlignment="1" applyProtection="0">
      <alignment horizontal="left" vertical="center"/>
    </xf>
    <xf numFmtId="49" fontId="7" fillId="5" borderId="8" applyNumberFormat="1" applyFont="1" applyFill="1" applyBorder="1" applyAlignment="1" applyProtection="0">
      <alignment horizontal="left" vertical="top" wrapText="1"/>
    </xf>
    <xf numFmtId="49" fontId="8" fillId="5" borderId="8" applyNumberFormat="1" applyFont="1" applyFill="1" applyBorder="1" applyAlignment="1" applyProtection="0">
      <alignment horizontal="left" vertical="top" wrapText="1"/>
    </xf>
    <xf numFmtId="49" fontId="6" fillId="5" borderId="8" applyNumberFormat="1" applyFont="1" applyFill="1" applyBorder="1" applyAlignment="1" applyProtection="0">
      <alignment horizontal="left" vertical="top" wrapText="1"/>
    </xf>
    <xf numFmtId="0" fontId="6" fillId="5" borderId="8" applyNumberFormat="1" applyFont="1" applyFill="1" applyBorder="1" applyAlignment="1" applyProtection="0">
      <alignment horizontal="left" vertical="top" wrapText="1"/>
    </xf>
    <xf numFmtId="0" fontId="6" fillId="5" borderId="8" applyNumberFormat="0" applyFont="1" applyFill="1" applyBorder="1" applyAlignment="1" applyProtection="0">
      <alignment horizontal="left" vertical="top" wrapText="1"/>
    </xf>
    <xf numFmtId="49" fontId="5" fillId="5" borderId="8" applyNumberFormat="1" applyFont="1" applyFill="1" applyBorder="1" applyAlignment="1" applyProtection="0">
      <alignment horizontal="left" vertical="top" wrapText="1"/>
    </xf>
    <xf numFmtId="49" fontId="9" fillId="5" borderId="8" applyNumberFormat="1" applyFont="1" applyFill="1" applyBorder="1" applyAlignment="1" applyProtection="0">
      <alignment horizontal="left" vertical="top" wrapText="1"/>
    </xf>
    <xf numFmtId="0" fontId="0" fillId="5" borderId="8" applyNumberFormat="1" applyFont="1" applyFill="1" applyBorder="1" applyAlignment="1" applyProtection="0">
      <alignment horizontal="left" vertical="center" wrapText="1"/>
    </xf>
    <xf numFmtId="0" fontId="6" fillId="5" borderId="8" applyNumberFormat="1" applyFont="1" applyFill="1" applyBorder="1" applyAlignment="1" applyProtection="0">
      <alignment horizontal="left" vertical="center" wrapText="1"/>
    </xf>
    <xf numFmtId="49" fontId="0" fillId="5" borderId="8" applyNumberFormat="1" applyFont="1" applyFill="1" applyBorder="1" applyAlignment="1" applyProtection="0">
      <alignment horizontal="left" vertical="top" wrapText="1"/>
    </xf>
    <xf numFmtId="59" fontId="6" fillId="5" borderId="8" applyNumberFormat="1" applyFont="1" applyFill="1" applyBorder="1" applyAlignment="1" applyProtection="0">
      <alignment horizontal="left" vertical="top" wrapText="1"/>
    </xf>
    <xf numFmtId="0" fontId="8" fillId="5" borderId="8" applyNumberFormat="1" applyFont="1" applyFill="1" applyBorder="1" applyAlignment="1" applyProtection="0">
      <alignment horizontal="left" vertical="center" wrapText="1"/>
    </xf>
    <xf numFmtId="0" fontId="8" fillId="5" borderId="8" applyNumberFormat="1" applyFont="1" applyFill="1" applyBorder="1" applyAlignment="1" applyProtection="0">
      <alignment horizontal="left" vertical="top" wrapText="1"/>
    </xf>
    <xf numFmtId="49" fontId="9" fillId="5" borderId="8" applyNumberFormat="1" applyFont="1" applyFill="1" applyBorder="1" applyAlignment="1" applyProtection="0">
      <alignment horizontal="left" vertical="center" wrapText="1"/>
    </xf>
    <xf numFmtId="0" fontId="6" fillId="5" borderId="8" applyNumberFormat="0" applyFont="1" applyFill="1" applyBorder="1" applyAlignment="1" applyProtection="0">
      <alignment horizontal="left" vertical="center" wrapText="1"/>
    </xf>
    <xf numFmtId="0" fontId="0" fillId="5" borderId="8" applyNumberFormat="0" applyFont="1" applyFill="1" applyBorder="1" applyAlignment="1" applyProtection="0">
      <alignment vertical="top" wrapText="1"/>
    </xf>
    <xf numFmtId="49" fontId="9" fillId="5" borderId="8" applyNumberFormat="1" applyFont="1" applyFill="1" applyBorder="1" applyAlignment="1" applyProtection="0">
      <alignment horizontal="left" vertical="bottom"/>
    </xf>
    <xf numFmtId="49" fontId="6" fillId="5" borderId="8" applyNumberFormat="1" applyFont="1" applyFill="1" applyBorder="1" applyAlignment="1" applyProtection="0">
      <alignment horizontal="center" vertical="bottom"/>
    </xf>
    <xf numFmtId="49" fontId="10" fillId="5" borderId="8" applyNumberFormat="1" applyFont="1" applyFill="1" applyBorder="1" applyAlignment="1" applyProtection="0">
      <alignment horizontal="left" vertical="top" wrapText="1"/>
    </xf>
    <xf numFmtId="0" fontId="11" fillId="5" borderId="8" applyNumberFormat="1" applyFont="1" applyFill="1" applyBorder="1" applyAlignment="1" applyProtection="0">
      <alignment horizontal="left" vertical="bottom"/>
    </xf>
    <xf numFmtId="49" fontId="6" fillId="5" borderId="8" applyNumberFormat="1" applyFont="1" applyFill="1" applyBorder="1" applyAlignment="1" applyProtection="0">
      <alignment horizontal="left" vertical="bottom"/>
    </xf>
    <xf numFmtId="0" fontId="11" fillId="5" borderId="8" applyNumberFormat="1" applyFont="1" applyFill="1" applyBorder="1" applyAlignment="1" applyProtection="0">
      <alignment horizontal="left" vertical="center"/>
    </xf>
    <xf numFmtId="0" fontId="11" fillId="5" borderId="8" applyNumberFormat="1" applyFont="1" applyFill="1" applyBorder="1" applyAlignment="1" applyProtection="0">
      <alignment horizontal="left" vertical="center" wrapText="1"/>
    </xf>
    <xf numFmtId="49" fontId="9" fillId="5" borderId="8" applyNumberFormat="1" applyFont="1" applyFill="1" applyBorder="1" applyAlignment="1" applyProtection="0">
      <alignment horizontal="left" vertical="bottom" wrapText="1"/>
    </xf>
    <xf numFmtId="49" fontId="6" fillId="5" borderId="8" applyNumberFormat="1" applyFont="1" applyFill="1" applyBorder="1" applyAlignment="1" applyProtection="0">
      <alignment horizontal="left" vertical="bottom" wrapText="1"/>
    </xf>
    <xf numFmtId="0" fontId="12" fillId="5" borderId="8" applyNumberFormat="1" applyFont="1" applyFill="1" applyBorder="1" applyAlignment="1" applyProtection="0">
      <alignment horizontal="left" vertical="center" wrapText="1"/>
    </xf>
    <xf numFmtId="49" fontId="0" fillId="5" borderId="8" applyNumberFormat="1" applyFont="1" applyFill="1" applyBorder="1" applyAlignment="1" applyProtection="0">
      <alignment horizontal="left" vertical="center" wrapText="1"/>
    </xf>
    <xf numFmtId="49" fontId="0" fillId="5" borderId="8" applyNumberFormat="1" applyFont="1" applyFill="1" applyBorder="1" applyAlignment="1" applyProtection="0">
      <alignment horizontal="left" vertical="center"/>
    </xf>
    <xf numFmtId="49" fontId="11" fillId="5" borderId="8" applyNumberFormat="1" applyFont="1" applyFill="1" applyBorder="1" applyAlignment="1" applyProtection="0">
      <alignment horizontal="left" vertical="center"/>
    </xf>
    <xf numFmtId="49" fontId="13" fillId="5" borderId="8" applyNumberFormat="1" applyFont="1" applyFill="1" applyBorder="1" applyAlignment="1" applyProtection="0">
      <alignment horizontal="left" vertical="center"/>
    </xf>
    <xf numFmtId="49" fontId="0" fillId="5" borderId="8" applyNumberFormat="1" applyFont="1" applyFill="1" applyBorder="1" applyAlignment="1" applyProtection="0">
      <alignment horizontal="left" vertical="bottom" wrapText="1"/>
    </xf>
    <xf numFmtId="60" fontId="11" fillId="5" borderId="8" applyNumberFormat="1" applyFont="1" applyFill="1" applyBorder="1" applyAlignment="1" applyProtection="0">
      <alignment horizontal="left" vertical="center"/>
    </xf>
    <xf numFmtId="49" fontId="0" fillId="5" borderId="8" applyNumberFormat="1" applyFont="1" applyFill="1" applyBorder="1" applyAlignment="1" applyProtection="0">
      <alignment vertical="top" wrapText="1"/>
    </xf>
    <xf numFmtId="49" fontId="12" fillId="5" borderId="8" applyNumberFormat="1" applyFont="1" applyFill="1" applyBorder="1" applyAlignment="1" applyProtection="0">
      <alignment horizontal="left" vertical="top" wrapText="1"/>
    </xf>
    <xf numFmtId="49" fontId="12" fillId="5" borderId="8" applyNumberFormat="1" applyFont="1" applyFill="1" applyBorder="1" applyAlignment="1" applyProtection="0">
      <alignment horizontal="center" vertical="top" wrapText="1"/>
    </xf>
    <xf numFmtId="0" fontId="0" fillId="4" borderId="9" applyNumberFormat="0" applyFont="1" applyFill="1" applyBorder="1" applyAlignment="1" applyProtection="0">
      <alignment vertical="top" wrapText="1"/>
    </xf>
    <xf numFmtId="0" fontId="0" applyNumberFormat="1" applyFont="1" applyFill="0" applyBorder="0" applyAlignment="1" applyProtection="0">
      <alignment vertical="top" wrapText="1"/>
    </xf>
    <xf numFmtId="0" fontId="4" applyNumberFormat="0" applyFont="1" applyFill="0" applyBorder="0" applyAlignment="1" applyProtection="0">
      <alignment horizontal="center" vertical="center"/>
    </xf>
    <xf numFmtId="0" fontId="0" fillId="7" borderId="10" applyNumberFormat="0" applyFont="1" applyFill="1" applyBorder="1" applyAlignment="1" applyProtection="0">
      <alignment vertical="top" wrapText="1"/>
    </xf>
    <xf numFmtId="0" fontId="0" fillId="8" borderId="11" applyNumberFormat="0" applyFont="1" applyFill="1" applyBorder="1" applyAlignment="1" applyProtection="0">
      <alignment vertical="top" wrapText="1"/>
    </xf>
    <xf numFmtId="0" fontId="0" borderId="12" applyNumberFormat="0" applyFont="1" applyFill="0" applyBorder="1" applyAlignment="1" applyProtection="0">
      <alignment vertical="top" wrapText="1"/>
    </xf>
    <xf numFmtId="0" fontId="0" borderId="13" applyNumberFormat="0" applyFont="1" applyFill="0" applyBorder="1" applyAlignment="1" applyProtection="0">
      <alignment vertical="top" wrapText="1"/>
    </xf>
    <xf numFmtId="0" fontId="0" fillId="8" borderId="14" applyNumberFormat="0" applyFont="1" applyFill="1" applyBorder="1" applyAlignment="1" applyProtection="0">
      <alignment vertical="top" wrapText="1"/>
    </xf>
    <xf numFmtId="0" fontId="0" borderId="15" applyNumberFormat="0" applyFont="1" applyFill="0" applyBorder="1" applyAlignment="1" applyProtection="0">
      <alignment vertical="top" wrapText="1"/>
    </xf>
    <xf numFmtId="0" fontId="0" borderId="16" applyNumberFormat="0" applyFont="1" applyFill="0" applyBorder="1" applyAlignment="1" applyProtection="0">
      <alignment vertical="top" wrapText="1"/>
    </xf>
    <xf numFmtId="0" fontId="0" applyNumberFormat="1" applyFont="1" applyFill="0" applyBorder="0" applyAlignment="1" applyProtection="0">
      <alignment vertical="top" wrapText="1"/>
    </xf>
    <xf numFmtId="0" fontId="0" fillId="5" borderId="1" applyNumberFormat="0" applyFont="1" applyFill="1" applyBorder="1" applyAlignment="1" applyProtection="0">
      <alignment vertical="top" wrapText="1"/>
    </xf>
    <xf numFmtId="0" fontId="0" fillId="5" borderId="17" applyNumberFormat="0" applyFont="1" applyFill="1" applyBorder="1" applyAlignment="1" applyProtection="0">
      <alignment vertical="top" wrapText="1"/>
    </xf>
    <xf numFmtId="0" fontId="0" fillId="5" borderId="18" applyNumberFormat="0" applyFont="1" applyFill="1" applyBorder="1" applyAlignment="1" applyProtection="0">
      <alignment vertical="top" wrapText="1"/>
    </xf>
    <xf numFmtId="49" fontId="14" fillId="5" borderId="19" applyNumberFormat="1" applyFont="1" applyFill="1" applyBorder="1" applyAlignment="1" applyProtection="0">
      <alignment horizontal="center" vertical="center"/>
    </xf>
    <xf numFmtId="0" fontId="1" fillId="5" borderId="20" applyNumberFormat="0" applyFont="1" applyFill="1" applyBorder="1" applyAlignment="1" applyProtection="0">
      <alignment horizontal="center" vertical="center"/>
    </xf>
    <xf numFmtId="0" fontId="1" fillId="5" borderId="21" applyNumberFormat="0" applyFont="1" applyFill="1" applyBorder="1" applyAlignment="1" applyProtection="0">
      <alignment horizontal="center" vertical="center"/>
    </xf>
    <xf numFmtId="49" fontId="15" fillId="9" borderId="22" applyNumberFormat="1" applyFont="1" applyFill="1" applyBorder="1" applyAlignment="1" applyProtection="0">
      <alignment vertical="top" wrapText="1"/>
    </xf>
    <xf numFmtId="0" fontId="15" fillId="9" borderId="22" applyNumberFormat="0" applyFont="1" applyFill="1" applyBorder="1" applyAlignment="1" applyProtection="0">
      <alignment vertical="top" wrapText="1"/>
    </xf>
    <xf numFmtId="0" fontId="0" fillId="4" borderId="23" applyNumberFormat="0" applyFont="1" applyFill="1" applyBorder="1" applyAlignment="1" applyProtection="0">
      <alignment vertical="top" wrapText="1"/>
    </xf>
    <xf numFmtId="49" fontId="15" fillId="5" borderId="24" applyNumberFormat="1" applyFont="1" applyFill="1" applyBorder="1" applyAlignment="1" applyProtection="0">
      <alignment vertical="top" wrapText="1"/>
    </xf>
    <xf numFmtId="49" fontId="15" fillId="5" borderId="25" applyNumberFormat="1" applyFont="1" applyFill="1" applyBorder="1" applyAlignment="1" applyProtection="0">
      <alignment vertical="top" wrapText="1"/>
    </xf>
    <xf numFmtId="49" fontId="15" fillId="10" borderId="25" applyNumberFormat="1" applyFont="1" applyFill="1" applyBorder="1" applyAlignment="1" applyProtection="0">
      <alignment vertical="top" wrapText="1"/>
    </xf>
    <xf numFmtId="0" fontId="15" fillId="10" borderId="25" applyNumberFormat="0" applyFont="1" applyFill="1" applyBorder="1" applyAlignment="1" applyProtection="0">
      <alignment vertical="top" wrapText="1"/>
    </xf>
    <xf numFmtId="49" fontId="16" fillId="4" borderId="26" applyNumberFormat="1" applyFont="1" applyFill="1" applyBorder="1" applyAlignment="1" applyProtection="0">
      <alignment vertical="top" wrapText="1"/>
    </xf>
    <xf numFmtId="0" fontId="0" fillId="5" borderId="27" applyNumberFormat="1" applyFont="1" applyFill="1" applyBorder="1" applyAlignment="1" applyProtection="0">
      <alignment vertical="top" wrapText="1"/>
    </xf>
    <xf numFmtId="0" fontId="0" fillId="5" borderId="28" applyNumberFormat="1" applyFont="1" applyFill="1" applyBorder="1" applyAlignment="1" applyProtection="0">
      <alignment vertical="top" wrapText="1"/>
    </xf>
    <xf numFmtId="0" fontId="0" fillId="10" borderId="28" applyNumberFormat="1" applyFont="1" applyFill="1" applyBorder="1" applyAlignment="1" applyProtection="0">
      <alignment vertical="top" wrapText="1"/>
    </xf>
    <xf numFmtId="0" fontId="0" fillId="5" borderId="28" applyNumberFormat="0" applyFont="1" applyFill="1" applyBorder="1" applyAlignment="1" applyProtection="0">
      <alignment vertical="top" wrapText="1"/>
    </xf>
    <xf numFmtId="49" fontId="15" fillId="4" borderId="26" applyNumberFormat="1" applyFont="1" applyFill="1" applyBorder="1" applyAlignment="1" applyProtection="0">
      <alignment vertical="top" wrapText="1"/>
    </xf>
    <xf numFmtId="0" fontId="15" fillId="4" borderId="26" applyNumberFormat="0" applyFont="1" applyFill="1" applyBorder="1" applyAlignment="1" applyProtection="0">
      <alignment vertical="top" wrapText="1"/>
    </xf>
    <xf numFmtId="0" fontId="0" fillId="5" borderId="27" applyNumberFormat="0" applyFont="1" applyFill="1" applyBorder="1" applyAlignment="1" applyProtection="0">
      <alignment vertical="top" wrapText="1"/>
    </xf>
    <xf numFmtId="49" fontId="15" fillId="9" borderId="26" applyNumberFormat="1" applyFont="1" applyFill="1" applyBorder="1" applyAlignment="1" applyProtection="0">
      <alignment vertical="top" wrapText="1"/>
    </xf>
    <xf numFmtId="0" fontId="15" fillId="9" borderId="27" applyNumberFormat="0" applyFont="1" applyFill="1" applyBorder="1" applyAlignment="1" applyProtection="0">
      <alignment vertical="top" wrapText="1"/>
    </xf>
    <xf numFmtId="0" fontId="15" fillId="9" borderId="28" applyNumberFormat="0" applyFont="1" applyFill="1" applyBorder="1" applyAlignment="1" applyProtection="0">
      <alignment vertical="top" wrapText="1"/>
    </xf>
    <xf numFmtId="49" fontId="15" fillId="9" borderId="28" applyNumberFormat="1" applyFont="1" applyFill="1" applyBorder="1" applyAlignment="1" applyProtection="0">
      <alignment vertical="top" wrapText="1"/>
    </xf>
    <xf numFmtId="0" fontId="0" fillId="9" borderId="28" applyNumberFormat="0" applyFont="1" applyFill="1" applyBorder="1" applyAlignment="1" applyProtection="0">
      <alignment vertical="top" wrapText="1"/>
    </xf>
    <xf numFmtId="49" fontId="15" fillId="5" borderId="27" applyNumberFormat="1" applyFont="1" applyFill="1" applyBorder="1" applyAlignment="1" applyProtection="0">
      <alignment vertical="top" wrapText="1"/>
    </xf>
    <xf numFmtId="49" fontId="15" fillId="5" borderId="28" applyNumberFormat="1" applyFont="1" applyFill="1" applyBorder="1" applyAlignment="1" applyProtection="0">
      <alignment vertical="top" wrapText="1"/>
    </xf>
    <xf numFmtId="49" fontId="15" fillId="10" borderId="28" applyNumberFormat="1" applyFont="1" applyFill="1"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dbdbdb"/>
      <rgbColor rgb="ffaaaaaa"/>
      <rgbColor rgb="ffffffff"/>
      <rgbColor rgb="ff3f3f3f"/>
      <rgbColor rgb="ffdddddd"/>
      <rgbColor rgb="ffbdc0bf"/>
      <rgbColor rgb="ffa5a5a5"/>
      <rgbColor rgb="ff3f3f3f"/>
      <rgbColor rgb="ffdbdbdb"/>
      <rgbColor rgb="ffa5a5a5"/>
      <rgbColor rgb="ffd5d5d5"/>
      <rgbColor rgb="fffefefe"/>
    </indexedColors>
  </colors>
</styleSheet>
</file>

<file path=xl/_rels/workbook.xml.rels><?xml version="1.0" encoding="UTF-8" standalone="yes"?><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397</v>
      </c>
      <c r="C11" s="3"/>
      <c r="D11" s="3"/>
    </row>
    <row r="12">
      <c r="B12" s="4"/>
      <c r="C12" t="s" s="4">
        <v>5</v>
      </c>
      <c r="D12" t="s" s="5">
        <v>398</v>
      </c>
    </row>
    <row r="13">
      <c r="B13" s="4"/>
      <c r="C13" t="s" s="4">
        <v>399</v>
      </c>
      <c r="D13" t="s" s="5">
        <v>400</v>
      </c>
    </row>
  </sheetData>
  <mergeCells count="1">
    <mergeCell ref="B3:D3"/>
  </mergeCells>
  <hyperlinks>
    <hyperlink ref="D10" location="'Supplementary Table S2'!R1C1" tooltip="" display="Supplementary Table S2"/>
    <hyperlink ref="D12" location="'Supplementary Table S6 - Table '!R2C1" tooltip="" display="Supplementary Table S6 - Table "/>
    <hyperlink ref="D13" location="'Supplementary Table S6 - Table1'!R1C1" tooltip="" display="Supplementary Table S6 - Table1"/>
  </hyperlinks>
</worksheet>
</file>

<file path=xl/worksheets/sheet2.xml><?xml version="1.0" encoding="utf-8"?>
<worksheet xmlns:r="http://schemas.openxmlformats.org/officeDocument/2006/relationships" xmlns="http://schemas.openxmlformats.org/spreadsheetml/2006/main">
  <sheetPr>
    <pageSetUpPr fitToPage="1"/>
  </sheetPr>
  <dimension ref="A1:S189"/>
  <sheetViews>
    <sheetView workbookViewId="0" showGridLines="0" defaultGridColor="1"/>
  </sheetViews>
  <sheetFormatPr defaultColWidth="16.3333" defaultRowHeight="13.9" customHeight="1" outlineLevelRow="0" outlineLevelCol="0"/>
  <cols>
    <col min="1" max="1" width="1.67188" style="6" customWidth="1"/>
    <col min="2" max="2" width="11.8516" style="6" customWidth="1"/>
    <col min="3" max="3" width="24.1719" style="6" customWidth="1"/>
    <col min="4" max="4" width="24.1719" style="6" customWidth="1"/>
    <col min="5" max="5" width="16.3516" style="6" customWidth="1"/>
    <col min="6" max="6" width="16.8516" style="6" customWidth="1"/>
    <col min="7" max="7" width="33.6719" style="6" customWidth="1"/>
    <col min="8" max="8" width="16.3516" style="6" customWidth="1"/>
    <col min="9" max="9" width="16.3516" style="6" customWidth="1"/>
    <col min="10" max="10" width="16.3516" style="6" customWidth="1"/>
    <col min="11" max="11" width="16.3516" style="6" customWidth="1"/>
    <col min="12" max="12" width="19.1719" style="6" customWidth="1"/>
    <col min="13" max="13" width="16.3516" style="6" customWidth="1"/>
    <col min="14" max="14" width="16.3516" style="6" customWidth="1"/>
    <col min="15" max="15" width="16.3516" style="6" customWidth="1"/>
    <col min="16" max="16" width="16.3516" style="6" customWidth="1"/>
    <col min="17" max="17" width="16.3516" style="6" customWidth="1"/>
    <col min="18" max="18" width="16.3516" style="6" customWidth="1"/>
    <col min="19" max="19" width="16.3516" style="6" customWidth="1"/>
    <col min="20" max="256" width="16.3516" style="6" customWidth="1"/>
  </cols>
  <sheetData>
    <row r="1" ht="10" customHeight="1">
      <c r="A1" s="7"/>
      <c r="B1" s="8"/>
      <c r="C1" s="8"/>
      <c r="D1" s="8"/>
      <c r="E1" s="8"/>
      <c r="F1" s="8"/>
      <c r="G1" s="8"/>
      <c r="H1" s="8"/>
      <c r="I1" s="8"/>
      <c r="J1" s="8"/>
      <c r="K1" s="8"/>
      <c r="L1" s="8"/>
      <c r="M1" s="8"/>
      <c r="N1" s="8"/>
      <c r="O1" s="8"/>
      <c r="P1" s="8"/>
      <c r="Q1" s="8"/>
      <c r="R1" s="8"/>
      <c r="S1" s="9"/>
    </row>
    <row r="2" ht="15" customHeight="1">
      <c r="A2" s="10"/>
      <c r="B2" t="s" s="11">
        <v>4</v>
      </c>
      <c r="C2" s="12"/>
      <c r="D2" s="12"/>
      <c r="E2" s="13"/>
      <c r="F2" s="13"/>
      <c r="G2" s="13"/>
      <c r="H2" s="12"/>
      <c r="I2" s="12"/>
      <c r="J2" s="13"/>
      <c r="K2" s="13"/>
      <c r="L2" s="12"/>
      <c r="M2" s="13"/>
      <c r="N2" s="13"/>
      <c r="O2" s="13"/>
      <c r="P2" s="13"/>
      <c r="Q2" s="14"/>
      <c r="R2" s="15"/>
      <c r="S2" s="15"/>
    </row>
    <row r="3" ht="26.6" customHeight="1">
      <c r="A3" s="10"/>
      <c r="B3" t="s" s="16">
        <v>6</v>
      </c>
      <c r="C3" t="s" s="17">
        <v>7</v>
      </c>
      <c r="D3" t="s" s="17">
        <v>8</v>
      </c>
      <c r="E3" t="s" s="17">
        <v>9</v>
      </c>
      <c r="F3" t="s" s="17">
        <v>10</v>
      </c>
      <c r="G3" t="s" s="17">
        <v>11</v>
      </c>
      <c r="H3" t="s" s="17">
        <v>12</v>
      </c>
      <c r="I3" t="s" s="17">
        <v>13</v>
      </c>
      <c r="J3" t="s" s="17">
        <v>14</v>
      </c>
      <c r="K3" t="s" s="17">
        <v>15</v>
      </c>
      <c r="L3" t="s" s="17">
        <v>16</v>
      </c>
      <c r="M3" t="s" s="17">
        <v>17</v>
      </c>
      <c r="N3" t="s" s="17">
        <v>18</v>
      </c>
      <c r="O3" t="s" s="17">
        <v>19</v>
      </c>
      <c r="P3" t="s" s="17">
        <v>20</v>
      </c>
      <c r="Q3" t="s" s="17">
        <v>21</v>
      </c>
      <c r="R3" t="s" s="17">
        <v>22</v>
      </c>
      <c r="S3" t="s" s="17">
        <v>23</v>
      </c>
    </row>
    <row r="4" ht="14" customHeight="1">
      <c r="A4" s="10"/>
      <c r="B4" s="18">
        <v>12</v>
      </c>
      <c r="C4" t="s" s="19">
        <v>24</v>
      </c>
      <c r="D4" t="s" s="20">
        <v>25</v>
      </c>
      <c r="E4" t="s" s="21">
        <v>26</v>
      </c>
      <c r="F4" t="s" s="20">
        <v>27</v>
      </c>
      <c r="G4" t="s" s="21">
        <v>28</v>
      </c>
      <c r="H4" s="22">
        <v>1925</v>
      </c>
      <c r="I4" s="23"/>
      <c r="J4" s="23"/>
      <c r="K4" t="s" s="21">
        <v>29</v>
      </c>
      <c r="L4" s="23"/>
      <c r="M4" s="23"/>
      <c r="N4" s="23"/>
      <c r="O4" s="23"/>
      <c r="P4" t="s" s="24">
        <v>30</v>
      </c>
      <c r="Q4" t="s" s="24">
        <v>30</v>
      </c>
      <c r="R4" t="s" s="24">
        <v>31</v>
      </c>
      <c r="S4" t="s" s="21">
        <v>32</v>
      </c>
    </row>
    <row r="5" ht="14.7" customHeight="1">
      <c r="A5" s="10"/>
      <c r="B5" s="18">
        <v>13</v>
      </c>
      <c r="C5" t="s" s="19">
        <v>33</v>
      </c>
      <c r="D5" t="s" s="21">
        <v>34</v>
      </c>
      <c r="E5" t="s" s="21">
        <v>35</v>
      </c>
      <c r="F5" s="23"/>
      <c r="G5" t="s" s="21">
        <v>28</v>
      </c>
      <c r="H5" s="22">
        <v>1936</v>
      </c>
      <c r="I5" s="23"/>
      <c r="J5" s="23"/>
      <c r="K5" t="s" s="21">
        <v>29</v>
      </c>
      <c r="L5" s="23"/>
      <c r="M5" s="23"/>
      <c r="N5" s="23"/>
      <c r="O5" s="23"/>
      <c r="P5" t="s" s="24">
        <v>30</v>
      </c>
      <c r="Q5" t="s" s="24">
        <v>30</v>
      </c>
      <c r="R5" t="s" s="24">
        <v>31</v>
      </c>
      <c r="S5" t="s" s="21">
        <v>32</v>
      </c>
    </row>
    <row r="6" ht="14.7" customHeight="1">
      <c r="A6" s="10"/>
      <c r="B6" s="18">
        <v>21</v>
      </c>
      <c r="C6" t="s" s="19">
        <v>24</v>
      </c>
      <c r="D6" t="s" s="21">
        <v>36</v>
      </c>
      <c r="E6" t="s" s="21">
        <v>37</v>
      </c>
      <c r="F6" s="23"/>
      <c r="G6" t="s" s="25">
        <v>38</v>
      </c>
      <c r="H6" t="s" s="21">
        <v>39</v>
      </c>
      <c r="I6" s="23"/>
      <c r="J6" s="23"/>
      <c r="K6" t="s" s="21">
        <v>29</v>
      </c>
      <c r="L6" s="23"/>
      <c r="M6" s="23"/>
      <c r="N6" s="23"/>
      <c r="O6" s="23"/>
      <c r="P6" t="s" s="24">
        <v>30</v>
      </c>
      <c r="Q6" t="s" s="24">
        <v>30</v>
      </c>
      <c r="R6" t="s" s="24">
        <v>31</v>
      </c>
      <c r="S6" t="s" s="21">
        <v>32</v>
      </c>
    </row>
    <row r="7" ht="14" customHeight="1">
      <c r="A7" s="10"/>
      <c r="B7" s="18">
        <v>26</v>
      </c>
      <c r="C7" t="s" s="25">
        <v>40</v>
      </c>
      <c r="D7" t="s" s="21">
        <v>41</v>
      </c>
      <c r="E7" t="s" s="21">
        <v>42</v>
      </c>
      <c r="F7" t="s" s="20">
        <v>43</v>
      </c>
      <c r="G7" t="s" s="21">
        <v>44</v>
      </c>
      <c r="H7" t="s" s="21">
        <v>45</v>
      </c>
      <c r="I7" s="23"/>
      <c r="J7" s="23"/>
      <c r="K7" t="s" s="21">
        <v>46</v>
      </c>
      <c r="L7" s="23"/>
      <c r="M7" s="23"/>
      <c r="N7" s="23"/>
      <c r="O7" s="23"/>
      <c r="P7" t="s" s="24">
        <v>30</v>
      </c>
      <c r="Q7" t="s" s="24">
        <v>30</v>
      </c>
      <c r="R7" t="s" s="24">
        <v>31</v>
      </c>
      <c r="S7" t="s" s="21">
        <v>32</v>
      </c>
    </row>
    <row r="8" ht="14.7" customHeight="1">
      <c r="A8" s="10"/>
      <c r="B8" s="18">
        <v>28</v>
      </c>
      <c r="C8" t="s" s="25">
        <v>40</v>
      </c>
      <c r="D8" t="s" s="21">
        <v>47</v>
      </c>
      <c r="E8" t="s" s="21">
        <v>42</v>
      </c>
      <c r="F8" s="23"/>
      <c r="G8" t="s" s="21">
        <v>44</v>
      </c>
      <c r="H8" t="s" s="21">
        <v>48</v>
      </c>
      <c r="I8" s="23"/>
      <c r="J8" s="23"/>
      <c r="K8" t="s" s="21">
        <v>46</v>
      </c>
      <c r="L8" s="23"/>
      <c r="M8" s="23"/>
      <c r="N8" s="23"/>
      <c r="O8" s="23"/>
      <c r="P8" t="s" s="24">
        <v>30</v>
      </c>
      <c r="Q8" t="s" s="24">
        <v>30</v>
      </c>
      <c r="R8" s="21"/>
      <c r="S8" t="s" s="21">
        <v>32</v>
      </c>
    </row>
    <row r="9" ht="14.7" customHeight="1">
      <c r="A9" s="10"/>
      <c r="B9" s="18">
        <v>37</v>
      </c>
      <c r="C9" t="s" s="25">
        <v>40</v>
      </c>
      <c r="D9" t="s" s="21">
        <v>49</v>
      </c>
      <c r="E9" t="s" s="21">
        <v>50</v>
      </c>
      <c r="F9" s="23"/>
      <c r="G9" t="s" s="21">
        <v>51</v>
      </c>
      <c r="H9" s="22">
        <v>1946</v>
      </c>
      <c r="I9" s="23"/>
      <c r="J9" s="23"/>
      <c r="K9" t="s" s="21">
        <v>29</v>
      </c>
      <c r="L9" s="23"/>
      <c r="M9" s="23"/>
      <c r="N9" s="23"/>
      <c r="O9" s="23"/>
      <c r="P9" t="s" s="24">
        <v>30</v>
      </c>
      <c r="Q9" t="s" s="24">
        <v>30</v>
      </c>
      <c r="R9" t="s" s="24">
        <v>31</v>
      </c>
      <c r="S9" t="s" s="21">
        <v>32</v>
      </c>
    </row>
    <row r="10" ht="14.7" customHeight="1">
      <c r="A10" s="10"/>
      <c r="B10" s="18">
        <v>39</v>
      </c>
      <c r="C10" t="s" s="25">
        <v>52</v>
      </c>
      <c r="D10" t="s" s="21">
        <v>53</v>
      </c>
      <c r="E10" t="s" s="21">
        <v>54</v>
      </c>
      <c r="F10" s="23"/>
      <c r="G10" t="s" s="21">
        <v>55</v>
      </c>
      <c r="H10" t="s" s="21">
        <v>56</v>
      </c>
      <c r="I10" s="23"/>
      <c r="J10" s="23"/>
      <c r="K10" t="s" s="21">
        <v>46</v>
      </c>
      <c r="L10" s="23"/>
      <c r="M10" s="23"/>
      <c r="N10" s="23"/>
      <c r="O10" s="23"/>
      <c r="P10" t="s" s="24">
        <v>30</v>
      </c>
      <c r="Q10" t="s" s="24">
        <v>30</v>
      </c>
      <c r="R10" s="21"/>
      <c r="S10" t="s" s="21">
        <v>32</v>
      </c>
    </row>
    <row r="11" ht="14.7" customHeight="1">
      <c r="A11" s="10"/>
      <c r="B11" s="18">
        <v>42</v>
      </c>
      <c r="C11" t="s" s="19">
        <v>24</v>
      </c>
      <c r="D11" t="s" s="21">
        <v>57</v>
      </c>
      <c r="E11" t="s" s="21">
        <v>58</v>
      </c>
      <c r="F11" s="23"/>
      <c r="G11" t="s" s="21">
        <v>59</v>
      </c>
      <c r="H11" s="23"/>
      <c r="I11" s="23"/>
      <c r="J11" s="23"/>
      <c r="K11" s="23"/>
      <c r="L11" s="23"/>
      <c r="M11" s="23"/>
      <c r="N11" t="s" s="24">
        <v>60</v>
      </c>
      <c r="O11" s="23"/>
      <c r="P11" t="s" s="24">
        <v>30</v>
      </c>
      <c r="Q11" t="s" s="24">
        <v>30</v>
      </c>
      <c r="R11" t="s" s="24">
        <v>31</v>
      </c>
      <c r="S11" t="s" s="21">
        <v>32</v>
      </c>
    </row>
    <row r="12" ht="26" customHeight="1">
      <c r="A12" s="10"/>
      <c r="B12" s="18">
        <v>44</v>
      </c>
      <c r="C12" t="s" s="25">
        <v>61</v>
      </c>
      <c r="D12" t="s" s="21">
        <v>62</v>
      </c>
      <c r="E12" t="s" s="21">
        <v>63</v>
      </c>
      <c r="F12" s="23"/>
      <c r="G12" t="s" s="21">
        <v>64</v>
      </c>
      <c r="H12" s="23"/>
      <c r="I12" s="23"/>
      <c r="J12" s="23"/>
      <c r="K12" t="s" s="21">
        <v>65</v>
      </c>
      <c r="L12" s="23"/>
      <c r="M12" s="23"/>
      <c r="N12" s="23"/>
      <c r="O12" s="23"/>
      <c r="P12" t="s" s="24">
        <v>30</v>
      </c>
      <c r="Q12" t="s" s="24">
        <v>30</v>
      </c>
      <c r="R12" t="s" s="24">
        <v>31</v>
      </c>
      <c r="S12" t="s" s="21">
        <v>32</v>
      </c>
    </row>
    <row r="13" ht="26" customHeight="1">
      <c r="A13" s="10"/>
      <c r="B13" s="18">
        <v>45</v>
      </c>
      <c r="C13" t="s" s="25">
        <v>61</v>
      </c>
      <c r="D13" t="s" s="21">
        <v>66</v>
      </c>
      <c r="E13" t="s" s="21">
        <v>63</v>
      </c>
      <c r="F13" s="23"/>
      <c r="G13" t="s" s="21">
        <v>64</v>
      </c>
      <c r="H13" s="23"/>
      <c r="I13" s="23"/>
      <c r="J13" s="23"/>
      <c r="K13" t="s" s="21">
        <v>65</v>
      </c>
      <c r="L13" s="23"/>
      <c r="M13" s="23"/>
      <c r="N13" s="23"/>
      <c r="O13" s="23"/>
      <c r="P13" t="s" s="24">
        <v>30</v>
      </c>
      <c r="Q13" t="s" s="24">
        <v>30</v>
      </c>
      <c r="R13" t="s" s="24">
        <v>31</v>
      </c>
      <c r="S13" t="s" s="21">
        <v>32</v>
      </c>
    </row>
    <row r="14" ht="26" customHeight="1">
      <c r="A14" s="10"/>
      <c r="B14" s="18">
        <v>46</v>
      </c>
      <c r="C14" t="s" s="25">
        <v>61</v>
      </c>
      <c r="D14" t="s" s="21">
        <v>67</v>
      </c>
      <c r="E14" t="s" s="21">
        <v>63</v>
      </c>
      <c r="F14" s="23"/>
      <c r="G14" t="s" s="21">
        <v>64</v>
      </c>
      <c r="H14" s="23"/>
      <c r="I14" s="23"/>
      <c r="J14" s="23"/>
      <c r="K14" t="s" s="21">
        <v>65</v>
      </c>
      <c r="L14" s="23"/>
      <c r="M14" s="23"/>
      <c r="N14" s="23"/>
      <c r="O14" s="23"/>
      <c r="P14" t="s" s="24">
        <v>30</v>
      </c>
      <c r="Q14" t="s" s="24">
        <v>30</v>
      </c>
      <c r="R14" t="s" s="24">
        <v>31</v>
      </c>
      <c r="S14" t="s" s="21">
        <v>32</v>
      </c>
    </row>
    <row r="15" ht="26" customHeight="1">
      <c r="A15" s="10"/>
      <c r="B15" s="18">
        <v>47</v>
      </c>
      <c r="C15" t="s" s="25">
        <v>61</v>
      </c>
      <c r="D15" t="s" s="21">
        <v>68</v>
      </c>
      <c r="E15" t="s" s="21">
        <v>63</v>
      </c>
      <c r="F15" s="23"/>
      <c r="G15" t="s" s="21">
        <v>64</v>
      </c>
      <c r="H15" s="23"/>
      <c r="I15" s="23"/>
      <c r="J15" s="23"/>
      <c r="K15" t="s" s="21">
        <v>65</v>
      </c>
      <c r="L15" s="23"/>
      <c r="M15" s="23"/>
      <c r="N15" s="23"/>
      <c r="O15" s="23"/>
      <c r="P15" t="s" s="24">
        <v>30</v>
      </c>
      <c r="Q15" t="s" s="24">
        <v>30</v>
      </c>
      <c r="R15" t="s" s="24">
        <v>31</v>
      </c>
      <c r="S15" t="s" s="21">
        <v>32</v>
      </c>
    </row>
    <row r="16" ht="26" customHeight="1">
      <c r="A16" s="10"/>
      <c r="B16" s="18">
        <v>48</v>
      </c>
      <c r="C16" t="s" s="25">
        <v>61</v>
      </c>
      <c r="D16" t="s" s="21">
        <v>69</v>
      </c>
      <c r="E16" t="s" s="21">
        <v>63</v>
      </c>
      <c r="F16" s="23"/>
      <c r="G16" t="s" s="21">
        <v>64</v>
      </c>
      <c r="H16" s="23"/>
      <c r="I16" s="23"/>
      <c r="J16" s="23"/>
      <c r="K16" t="s" s="21">
        <v>65</v>
      </c>
      <c r="L16" s="23"/>
      <c r="M16" s="23"/>
      <c r="N16" s="23"/>
      <c r="O16" s="23"/>
      <c r="P16" t="s" s="24">
        <v>30</v>
      </c>
      <c r="Q16" t="s" s="24">
        <v>30</v>
      </c>
      <c r="R16" t="s" s="24">
        <v>31</v>
      </c>
      <c r="S16" t="s" s="21">
        <v>32</v>
      </c>
    </row>
    <row r="17" ht="26" customHeight="1">
      <c r="A17" s="10"/>
      <c r="B17" s="18">
        <v>49</v>
      </c>
      <c r="C17" t="s" s="25">
        <v>61</v>
      </c>
      <c r="D17" t="s" s="21">
        <v>70</v>
      </c>
      <c r="E17" t="s" s="21">
        <v>63</v>
      </c>
      <c r="F17" s="23"/>
      <c r="G17" t="s" s="21">
        <v>64</v>
      </c>
      <c r="H17" s="23"/>
      <c r="I17" s="23"/>
      <c r="J17" s="23"/>
      <c r="K17" t="s" s="21">
        <v>65</v>
      </c>
      <c r="L17" s="23"/>
      <c r="M17" s="23"/>
      <c r="N17" s="23"/>
      <c r="O17" t="s" s="24">
        <v>71</v>
      </c>
      <c r="P17" t="s" s="24">
        <v>30</v>
      </c>
      <c r="Q17" t="s" s="24">
        <v>30</v>
      </c>
      <c r="R17" t="s" s="24">
        <v>31</v>
      </c>
      <c r="S17" t="s" s="21">
        <v>32</v>
      </c>
    </row>
    <row r="18" ht="26" customHeight="1">
      <c r="A18" s="10"/>
      <c r="B18" s="18">
        <v>50</v>
      </c>
      <c r="C18" t="s" s="25">
        <v>61</v>
      </c>
      <c r="D18" t="s" s="21">
        <v>72</v>
      </c>
      <c r="E18" t="s" s="21">
        <v>63</v>
      </c>
      <c r="F18" s="23"/>
      <c r="G18" t="s" s="21">
        <v>64</v>
      </c>
      <c r="H18" s="23"/>
      <c r="I18" s="23"/>
      <c r="J18" s="23"/>
      <c r="K18" t="s" s="21">
        <v>65</v>
      </c>
      <c r="L18" s="23"/>
      <c r="M18" s="23"/>
      <c r="N18" s="23"/>
      <c r="O18" s="23"/>
      <c r="P18" t="s" s="24">
        <v>30</v>
      </c>
      <c r="Q18" t="s" s="24">
        <v>30</v>
      </c>
      <c r="R18" t="s" s="24">
        <v>31</v>
      </c>
      <c r="S18" t="s" s="21">
        <v>32</v>
      </c>
    </row>
    <row r="19" ht="26" customHeight="1">
      <c r="A19" s="10"/>
      <c r="B19" s="18">
        <v>51</v>
      </c>
      <c r="C19" t="s" s="25">
        <v>61</v>
      </c>
      <c r="D19" t="s" s="21">
        <v>73</v>
      </c>
      <c r="E19" t="s" s="21">
        <v>63</v>
      </c>
      <c r="F19" s="23"/>
      <c r="G19" t="s" s="21">
        <v>64</v>
      </c>
      <c r="H19" s="23"/>
      <c r="I19" s="23"/>
      <c r="J19" s="23"/>
      <c r="K19" t="s" s="21">
        <v>65</v>
      </c>
      <c r="L19" s="23"/>
      <c r="M19" s="23"/>
      <c r="N19" s="23"/>
      <c r="O19" s="23"/>
      <c r="P19" t="s" s="24">
        <v>30</v>
      </c>
      <c r="Q19" t="s" s="24">
        <v>30</v>
      </c>
      <c r="R19" t="s" s="24">
        <v>31</v>
      </c>
      <c r="S19" t="s" s="21">
        <v>32</v>
      </c>
    </row>
    <row r="20" ht="26" customHeight="1">
      <c r="A20" s="10"/>
      <c r="B20" s="18">
        <v>52</v>
      </c>
      <c r="C20" t="s" s="25">
        <v>61</v>
      </c>
      <c r="D20" t="s" s="21">
        <v>74</v>
      </c>
      <c r="E20" t="s" s="21">
        <v>63</v>
      </c>
      <c r="F20" s="23"/>
      <c r="G20" t="s" s="21">
        <v>64</v>
      </c>
      <c r="H20" s="23"/>
      <c r="I20" s="23"/>
      <c r="J20" s="23"/>
      <c r="K20" t="s" s="21">
        <v>65</v>
      </c>
      <c r="L20" s="23"/>
      <c r="M20" s="23"/>
      <c r="N20" s="23"/>
      <c r="O20" s="23"/>
      <c r="P20" t="s" s="24">
        <v>30</v>
      </c>
      <c r="Q20" t="s" s="24">
        <v>30</v>
      </c>
      <c r="R20" t="s" s="24">
        <v>31</v>
      </c>
      <c r="S20" t="s" s="21">
        <v>32</v>
      </c>
    </row>
    <row r="21" ht="26" customHeight="1">
      <c r="A21" s="10"/>
      <c r="B21" s="18">
        <v>53</v>
      </c>
      <c r="C21" t="s" s="25">
        <v>61</v>
      </c>
      <c r="D21" t="s" s="21">
        <v>75</v>
      </c>
      <c r="E21" t="s" s="21">
        <v>63</v>
      </c>
      <c r="F21" s="23"/>
      <c r="G21" t="s" s="21">
        <v>64</v>
      </c>
      <c r="H21" s="23"/>
      <c r="I21" s="23"/>
      <c r="J21" s="23"/>
      <c r="K21" t="s" s="21">
        <v>65</v>
      </c>
      <c r="L21" s="23"/>
      <c r="M21" s="23"/>
      <c r="N21" s="23"/>
      <c r="O21" s="23"/>
      <c r="P21" t="s" s="24">
        <v>30</v>
      </c>
      <c r="Q21" t="s" s="24">
        <v>30</v>
      </c>
      <c r="R21" t="s" s="24">
        <v>31</v>
      </c>
      <c r="S21" t="s" s="21">
        <v>32</v>
      </c>
    </row>
    <row r="22" ht="26" customHeight="1">
      <c r="A22" s="10"/>
      <c r="B22" s="18">
        <v>54</v>
      </c>
      <c r="C22" t="s" s="25">
        <v>61</v>
      </c>
      <c r="D22" t="s" s="21">
        <v>76</v>
      </c>
      <c r="E22" t="s" s="21">
        <v>63</v>
      </c>
      <c r="F22" s="23"/>
      <c r="G22" t="s" s="21">
        <v>64</v>
      </c>
      <c r="H22" s="23"/>
      <c r="I22" s="23"/>
      <c r="J22" s="23"/>
      <c r="K22" t="s" s="21">
        <v>65</v>
      </c>
      <c r="L22" s="23"/>
      <c r="M22" s="23"/>
      <c r="N22" s="23"/>
      <c r="O22" s="23"/>
      <c r="P22" t="s" s="24">
        <v>30</v>
      </c>
      <c r="Q22" t="s" s="24">
        <v>30</v>
      </c>
      <c r="R22" t="s" s="24">
        <v>31</v>
      </c>
      <c r="S22" t="s" s="21">
        <v>32</v>
      </c>
    </row>
    <row r="23" ht="26" customHeight="1">
      <c r="A23" s="10"/>
      <c r="B23" s="18">
        <v>55</v>
      </c>
      <c r="C23" t="s" s="25">
        <v>61</v>
      </c>
      <c r="D23" t="s" s="21">
        <v>77</v>
      </c>
      <c r="E23" t="s" s="21">
        <v>63</v>
      </c>
      <c r="F23" s="23"/>
      <c r="G23" t="s" s="21">
        <v>64</v>
      </c>
      <c r="H23" s="23"/>
      <c r="I23" s="23"/>
      <c r="J23" s="23"/>
      <c r="K23" t="s" s="21">
        <v>65</v>
      </c>
      <c r="L23" s="23"/>
      <c r="M23" s="23"/>
      <c r="N23" s="23"/>
      <c r="O23" s="23"/>
      <c r="P23" t="s" s="24">
        <v>30</v>
      </c>
      <c r="Q23" t="s" s="24">
        <v>30</v>
      </c>
      <c r="R23" t="s" s="24">
        <v>31</v>
      </c>
      <c r="S23" t="s" s="21">
        <v>32</v>
      </c>
    </row>
    <row r="24" ht="26" customHeight="1">
      <c r="A24" s="10"/>
      <c r="B24" s="18">
        <v>56</v>
      </c>
      <c r="C24" t="s" s="25">
        <v>61</v>
      </c>
      <c r="D24" t="s" s="21">
        <v>78</v>
      </c>
      <c r="E24" t="s" s="21">
        <v>63</v>
      </c>
      <c r="F24" s="23"/>
      <c r="G24" t="s" s="21">
        <v>64</v>
      </c>
      <c r="H24" s="23"/>
      <c r="I24" s="23"/>
      <c r="J24" s="23"/>
      <c r="K24" t="s" s="21">
        <v>65</v>
      </c>
      <c r="L24" s="23"/>
      <c r="M24" s="23"/>
      <c r="N24" s="23"/>
      <c r="O24" s="23"/>
      <c r="P24" t="s" s="24">
        <v>30</v>
      </c>
      <c r="Q24" t="s" s="24">
        <v>30</v>
      </c>
      <c r="R24" t="s" s="24">
        <v>31</v>
      </c>
      <c r="S24" t="s" s="21">
        <v>32</v>
      </c>
    </row>
    <row r="25" ht="26" customHeight="1">
      <c r="A25" s="10"/>
      <c r="B25" s="18">
        <v>57</v>
      </c>
      <c r="C25" t="s" s="25">
        <v>61</v>
      </c>
      <c r="D25" t="s" s="21">
        <v>79</v>
      </c>
      <c r="E25" t="s" s="21">
        <v>63</v>
      </c>
      <c r="F25" s="23"/>
      <c r="G25" t="s" s="21">
        <v>64</v>
      </c>
      <c r="H25" s="23"/>
      <c r="I25" s="23"/>
      <c r="J25" s="23"/>
      <c r="K25" t="s" s="21">
        <v>65</v>
      </c>
      <c r="L25" s="23"/>
      <c r="M25" s="23"/>
      <c r="N25" s="23"/>
      <c r="O25" s="23"/>
      <c r="P25" t="s" s="24">
        <v>30</v>
      </c>
      <c r="Q25" t="s" s="24">
        <v>30</v>
      </c>
      <c r="R25" t="s" s="24">
        <v>31</v>
      </c>
      <c r="S25" t="s" s="21">
        <v>32</v>
      </c>
    </row>
    <row r="26" ht="26" customHeight="1">
      <c r="A26" s="10"/>
      <c r="B26" s="18">
        <v>58</v>
      </c>
      <c r="C26" t="s" s="25">
        <v>61</v>
      </c>
      <c r="D26" t="s" s="21">
        <v>80</v>
      </c>
      <c r="E26" t="s" s="21">
        <v>63</v>
      </c>
      <c r="F26" s="23"/>
      <c r="G26" t="s" s="21">
        <v>64</v>
      </c>
      <c r="H26" s="23"/>
      <c r="I26" s="23"/>
      <c r="J26" s="23"/>
      <c r="K26" t="s" s="21">
        <v>65</v>
      </c>
      <c r="L26" s="23"/>
      <c r="M26" s="23"/>
      <c r="N26" s="23"/>
      <c r="O26" s="23"/>
      <c r="P26" t="s" s="24">
        <v>30</v>
      </c>
      <c r="Q26" t="s" s="24">
        <v>30</v>
      </c>
      <c r="R26" t="s" s="24">
        <v>31</v>
      </c>
      <c r="S26" t="s" s="21">
        <v>32</v>
      </c>
    </row>
    <row r="27" ht="26" customHeight="1">
      <c r="A27" s="10"/>
      <c r="B27" s="18">
        <v>59</v>
      </c>
      <c r="C27" t="s" s="25">
        <v>61</v>
      </c>
      <c r="D27" t="s" s="21">
        <v>81</v>
      </c>
      <c r="E27" t="s" s="21">
        <v>63</v>
      </c>
      <c r="F27" s="23"/>
      <c r="G27" t="s" s="21">
        <v>64</v>
      </c>
      <c r="H27" s="23"/>
      <c r="I27" s="23"/>
      <c r="J27" s="23"/>
      <c r="K27" t="s" s="21">
        <v>65</v>
      </c>
      <c r="L27" s="23"/>
      <c r="M27" s="23"/>
      <c r="N27" s="23"/>
      <c r="O27" s="23"/>
      <c r="P27" t="s" s="24">
        <v>30</v>
      </c>
      <c r="Q27" t="s" s="24">
        <v>30</v>
      </c>
      <c r="R27" t="s" s="24">
        <v>31</v>
      </c>
      <c r="S27" t="s" s="21">
        <v>32</v>
      </c>
    </row>
    <row r="28" ht="26" customHeight="1">
      <c r="A28" s="10"/>
      <c r="B28" s="18">
        <v>60</v>
      </c>
      <c r="C28" t="s" s="25">
        <v>61</v>
      </c>
      <c r="D28" t="s" s="21">
        <v>82</v>
      </c>
      <c r="E28" t="s" s="21">
        <v>63</v>
      </c>
      <c r="F28" s="23"/>
      <c r="G28" t="s" s="21">
        <v>64</v>
      </c>
      <c r="H28" s="23"/>
      <c r="I28" s="23"/>
      <c r="J28" s="23"/>
      <c r="K28" t="s" s="21">
        <v>65</v>
      </c>
      <c r="L28" s="23"/>
      <c r="M28" s="23"/>
      <c r="N28" s="23"/>
      <c r="O28" s="23"/>
      <c r="P28" t="s" s="24">
        <v>30</v>
      </c>
      <c r="Q28" t="s" s="24">
        <v>30</v>
      </c>
      <c r="R28" t="s" s="24">
        <v>31</v>
      </c>
      <c r="S28" t="s" s="21">
        <v>32</v>
      </c>
    </row>
    <row r="29" ht="26" customHeight="1">
      <c r="A29" s="10"/>
      <c r="B29" s="18">
        <v>61</v>
      </c>
      <c r="C29" t="s" s="25">
        <v>61</v>
      </c>
      <c r="D29" t="s" s="21">
        <v>83</v>
      </c>
      <c r="E29" t="s" s="21">
        <v>84</v>
      </c>
      <c r="F29" t="s" s="21">
        <v>85</v>
      </c>
      <c r="G29" t="s" s="21">
        <v>64</v>
      </c>
      <c r="H29" s="23"/>
      <c r="I29" s="23"/>
      <c r="J29" s="23"/>
      <c r="K29" t="s" s="21">
        <v>65</v>
      </c>
      <c r="L29" s="23"/>
      <c r="M29" s="23"/>
      <c r="N29" s="23"/>
      <c r="O29" s="23"/>
      <c r="P29" t="s" s="24">
        <v>30</v>
      </c>
      <c r="Q29" t="s" s="24">
        <v>30</v>
      </c>
      <c r="R29" s="21"/>
      <c r="S29" t="s" s="21">
        <v>32</v>
      </c>
    </row>
    <row r="30" ht="26" customHeight="1">
      <c r="A30" s="10"/>
      <c r="B30" s="18">
        <v>62</v>
      </c>
      <c r="C30" t="s" s="25">
        <v>61</v>
      </c>
      <c r="D30" t="s" s="21">
        <v>86</v>
      </c>
      <c r="E30" t="s" s="21">
        <v>84</v>
      </c>
      <c r="F30" t="s" s="21">
        <v>85</v>
      </c>
      <c r="G30" t="s" s="21">
        <v>64</v>
      </c>
      <c r="H30" s="23"/>
      <c r="I30" s="23"/>
      <c r="J30" s="23"/>
      <c r="K30" t="s" s="21">
        <v>65</v>
      </c>
      <c r="L30" s="23"/>
      <c r="M30" s="23"/>
      <c r="N30" s="23"/>
      <c r="O30" t="s" s="24">
        <v>71</v>
      </c>
      <c r="P30" t="s" s="24">
        <v>30</v>
      </c>
      <c r="Q30" t="s" s="24">
        <v>30</v>
      </c>
      <c r="R30" s="21"/>
      <c r="S30" t="s" s="21">
        <v>32</v>
      </c>
    </row>
    <row r="31" ht="26" customHeight="1">
      <c r="A31" s="10"/>
      <c r="B31" s="18">
        <v>63</v>
      </c>
      <c r="C31" t="s" s="25">
        <v>52</v>
      </c>
      <c r="D31" t="s" s="21">
        <v>87</v>
      </c>
      <c r="E31" t="s" s="21">
        <v>88</v>
      </c>
      <c r="F31" s="23"/>
      <c r="G31" t="s" s="21">
        <v>64</v>
      </c>
      <c r="H31" s="23"/>
      <c r="I31" s="23"/>
      <c r="J31" s="23"/>
      <c r="K31" t="s" s="21">
        <v>89</v>
      </c>
      <c r="L31" s="23"/>
      <c r="M31" s="23"/>
      <c r="N31" s="23"/>
      <c r="O31" s="23"/>
      <c r="P31" t="s" s="24">
        <v>30</v>
      </c>
      <c r="Q31" t="s" s="24">
        <v>30</v>
      </c>
      <c r="R31" t="s" s="24">
        <v>31</v>
      </c>
      <c r="S31" t="s" s="21">
        <v>32</v>
      </c>
    </row>
    <row r="32" ht="26" customHeight="1">
      <c r="A32" s="10"/>
      <c r="B32" s="18">
        <v>64</v>
      </c>
      <c r="C32" t="s" s="25">
        <v>52</v>
      </c>
      <c r="D32" t="s" s="21">
        <v>90</v>
      </c>
      <c r="E32" t="s" s="21">
        <v>88</v>
      </c>
      <c r="F32" s="23"/>
      <c r="G32" t="s" s="21">
        <v>64</v>
      </c>
      <c r="H32" s="23"/>
      <c r="I32" s="23"/>
      <c r="J32" s="23"/>
      <c r="K32" t="s" s="21">
        <v>89</v>
      </c>
      <c r="L32" s="23"/>
      <c r="M32" s="23"/>
      <c r="N32" s="23"/>
      <c r="O32" s="23"/>
      <c r="P32" t="s" s="24">
        <v>30</v>
      </c>
      <c r="Q32" t="s" s="24">
        <v>30</v>
      </c>
      <c r="R32" t="s" s="24">
        <v>31</v>
      </c>
      <c r="S32" t="s" s="21">
        <v>32</v>
      </c>
    </row>
    <row r="33" ht="14.7" customHeight="1">
      <c r="A33" s="10"/>
      <c r="B33" s="26">
        <v>70</v>
      </c>
      <c r="C33" t="s" s="19">
        <v>33</v>
      </c>
      <c r="D33" t="s" s="21">
        <v>91</v>
      </c>
      <c r="E33" t="s" s="21">
        <v>35</v>
      </c>
      <c r="F33" t="s" s="21">
        <v>92</v>
      </c>
      <c r="G33" t="s" s="21">
        <v>93</v>
      </c>
      <c r="H33" t="s" s="21">
        <v>94</v>
      </c>
      <c r="I33" s="23"/>
      <c r="J33" s="23"/>
      <c r="K33" t="s" s="21">
        <v>46</v>
      </c>
      <c r="L33" s="23"/>
      <c r="M33" s="23"/>
      <c r="N33" s="23"/>
      <c r="O33" s="23"/>
      <c r="P33" t="s" s="24">
        <v>30</v>
      </c>
      <c r="Q33" t="s" s="24">
        <v>30</v>
      </c>
      <c r="R33" t="s" s="24">
        <v>31</v>
      </c>
      <c r="S33" t="s" s="21">
        <v>32</v>
      </c>
    </row>
    <row r="34" ht="39" customHeight="1">
      <c r="A34" s="10"/>
      <c r="B34" s="18">
        <v>75</v>
      </c>
      <c r="C34" t="s" s="25">
        <v>24</v>
      </c>
      <c r="D34" t="s" s="21">
        <v>95</v>
      </c>
      <c r="E34" t="s" s="21">
        <v>96</v>
      </c>
      <c r="F34" t="s" s="15">
        <v>97</v>
      </c>
      <c r="G34" t="s" s="21">
        <v>98</v>
      </c>
      <c r="H34" t="s" s="21">
        <v>99</v>
      </c>
      <c r="I34" s="23"/>
      <c r="J34" s="23"/>
      <c r="K34" t="s" s="21">
        <v>100</v>
      </c>
      <c r="L34" s="23"/>
      <c r="M34" s="23"/>
      <c r="N34" t="s" s="24">
        <v>60</v>
      </c>
      <c r="O34" s="23"/>
      <c r="P34" s="23"/>
      <c r="Q34" s="23"/>
      <c r="R34" s="23"/>
      <c r="S34" t="s" s="21">
        <v>32</v>
      </c>
    </row>
    <row r="35" ht="26" customHeight="1">
      <c r="A35" s="10"/>
      <c r="B35" s="27">
        <v>79</v>
      </c>
      <c r="C35" t="s" s="25">
        <v>52</v>
      </c>
      <c r="D35" t="s" s="21">
        <v>101</v>
      </c>
      <c r="E35" t="s" s="21">
        <v>102</v>
      </c>
      <c r="F35" t="s" s="21">
        <v>103</v>
      </c>
      <c r="G35" t="s" s="21">
        <v>104</v>
      </c>
      <c r="H35" t="s" s="21">
        <v>105</v>
      </c>
      <c r="I35" s="23"/>
      <c r="J35" s="23"/>
      <c r="K35" t="s" s="21">
        <v>29</v>
      </c>
      <c r="L35" s="23"/>
      <c r="M35" s="23"/>
      <c r="N35" s="23"/>
      <c r="O35" s="23"/>
      <c r="P35" t="s" s="24">
        <v>30</v>
      </c>
      <c r="Q35" t="s" s="24">
        <v>30</v>
      </c>
      <c r="R35" t="s" s="24">
        <v>31</v>
      </c>
      <c r="S35" t="s" s="21">
        <v>32</v>
      </c>
    </row>
    <row r="36" ht="14.7" customHeight="1">
      <c r="A36" s="10"/>
      <c r="B36" s="18">
        <v>82</v>
      </c>
      <c r="C36" t="s" s="25">
        <v>106</v>
      </c>
      <c r="D36" t="s" s="21">
        <v>107</v>
      </c>
      <c r="E36" t="s" s="28">
        <v>108</v>
      </c>
      <c r="F36" t="s" s="21">
        <v>109</v>
      </c>
      <c r="G36" t="s" s="21">
        <v>110</v>
      </c>
      <c r="H36" t="s" s="21">
        <v>111</v>
      </c>
      <c r="I36" s="21"/>
      <c r="J36" t="s" s="21">
        <v>14</v>
      </c>
      <c r="K36" t="s" s="21">
        <v>29</v>
      </c>
      <c r="L36" s="23"/>
      <c r="M36" s="23"/>
      <c r="N36" s="23"/>
      <c r="O36" s="23"/>
      <c r="P36" t="s" s="24">
        <v>30</v>
      </c>
      <c r="Q36" t="s" s="24">
        <v>30</v>
      </c>
      <c r="R36" t="s" s="24">
        <v>31</v>
      </c>
      <c r="S36" t="s" s="21">
        <v>32</v>
      </c>
    </row>
    <row r="37" ht="14.6" customHeight="1">
      <c r="A37" s="10"/>
      <c r="B37" s="27">
        <v>84</v>
      </c>
      <c r="C37" t="s" s="25">
        <v>106</v>
      </c>
      <c r="D37" t="s" s="21">
        <v>112</v>
      </c>
      <c r="E37" t="s" s="21">
        <v>113</v>
      </c>
      <c r="F37" t="s" s="21">
        <v>114</v>
      </c>
      <c r="G37" t="s" s="21">
        <v>115</v>
      </c>
      <c r="H37" t="s" s="21">
        <v>116</v>
      </c>
      <c r="I37" s="21"/>
      <c r="J37" t="s" s="21">
        <v>14</v>
      </c>
      <c r="K37" t="s" s="21">
        <v>29</v>
      </c>
      <c r="L37" s="23"/>
      <c r="M37" s="23"/>
      <c r="N37" s="23"/>
      <c r="O37" t="s" s="24">
        <v>71</v>
      </c>
      <c r="P37" s="21"/>
      <c r="Q37" s="21"/>
      <c r="R37" s="21"/>
      <c r="S37" t="s" s="21">
        <v>32</v>
      </c>
    </row>
    <row r="38" ht="14.6" customHeight="1">
      <c r="A38" s="10"/>
      <c r="B38" s="27">
        <v>85</v>
      </c>
      <c r="C38" t="s" s="25">
        <v>106</v>
      </c>
      <c r="D38" t="s" s="21">
        <v>117</v>
      </c>
      <c r="E38" t="s" s="21">
        <v>118</v>
      </c>
      <c r="F38" t="s" s="21">
        <v>119</v>
      </c>
      <c r="G38" t="s" s="21">
        <v>120</v>
      </c>
      <c r="H38" s="22">
        <v>1924</v>
      </c>
      <c r="I38" s="23"/>
      <c r="J38" s="23"/>
      <c r="K38" t="s" s="21">
        <v>29</v>
      </c>
      <c r="L38" s="23"/>
      <c r="M38" s="23"/>
      <c r="N38" s="23"/>
      <c r="O38" t="s" s="24">
        <v>71</v>
      </c>
      <c r="P38" t="s" s="24">
        <v>30</v>
      </c>
      <c r="Q38" t="s" s="24">
        <v>30</v>
      </c>
      <c r="R38" t="s" s="24">
        <v>31</v>
      </c>
      <c r="S38" t="s" s="21">
        <v>32</v>
      </c>
    </row>
    <row r="39" ht="14.7" customHeight="1">
      <c r="A39" s="10"/>
      <c r="B39" s="18">
        <v>86</v>
      </c>
      <c r="C39" t="s" s="25">
        <v>106</v>
      </c>
      <c r="D39" t="s" s="21">
        <v>121</v>
      </c>
      <c r="E39" t="s" s="21">
        <v>118</v>
      </c>
      <c r="F39" t="s" s="21">
        <v>122</v>
      </c>
      <c r="G39" t="s" s="21">
        <v>120</v>
      </c>
      <c r="H39" s="29">
        <v>11505</v>
      </c>
      <c r="I39" s="23"/>
      <c r="J39" s="23"/>
      <c r="K39" t="s" s="21">
        <v>29</v>
      </c>
      <c r="L39" s="23"/>
      <c r="M39" s="23"/>
      <c r="N39" s="23"/>
      <c r="O39" s="23"/>
      <c r="P39" t="s" s="24">
        <v>30</v>
      </c>
      <c r="Q39" t="s" s="24">
        <v>30</v>
      </c>
      <c r="R39" t="s" s="24">
        <v>31</v>
      </c>
      <c r="S39" t="s" s="21">
        <v>32</v>
      </c>
    </row>
    <row r="40" ht="26.6" customHeight="1">
      <c r="A40" s="10"/>
      <c r="B40" s="18">
        <v>88</v>
      </c>
      <c r="C40" t="s" s="25">
        <v>106</v>
      </c>
      <c r="D40" t="s" s="21">
        <v>123</v>
      </c>
      <c r="E40" t="s" s="21">
        <v>118</v>
      </c>
      <c r="F40" t="s" s="21">
        <v>124</v>
      </c>
      <c r="G40" t="s" s="21">
        <v>120</v>
      </c>
      <c r="H40" t="s" s="21">
        <v>125</v>
      </c>
      <c r="I40" s="23"/>
      <c r="J40" s="23"/>
      <c r="K40" t="s" s="21">
        <v>46</v>
      </c>
      <c r="L40" s="23"/>
      <c r="M40" s="23"/>
      <c r="N40" s="23"/>
      <c r="O40" s="23"/>
      <c r="P40" t="s" s="24">
        <v>30</v>
      </c>
      <c r="Q40" t="s" s="24">
        <v>30</v>
      </c>
      <c r="R40" t="s" s="24">
        <v>31</v>
      </c>
      <c r="S40" t="s" s="21">
        <v>32</v>
      </c>
    </row>
    <row r="41" ht="26.6" customHeight="1">
      <c r="A41" s="10"/>
      <c r="B41" s="18">
        <v>90</v>
      </c>
      <c r="C41" t="s" s="25">
        <v>106</v>
      </c>
      <c r="D41" t="s" s="21">
        <v>126</v>
      </c>
      <c r="E41" t="s" s="21">
        <v>113</v>
      </c>
      <c r="F41" t="s" s="21">
        <v>127</v>
      </c>
      <c r="G41" t="s" s="21">
        <v>128</v>
      </c>
      <c r="H41" t="s" s="21">
        <v>129</v>
      </c>
      <c r="I41" s="23"/>
      <c r="J41" s="23"/>
      <c r="K41" t="s" s="21">
        <v>29</v>
      </c>
      <c r="L41" s="23"/>
      <c r="M41" s="23"/>
      <c r="N41" s="23"/>
      <c r="O41" s="23"/>
      <c r="P41" t="s" s="24">
        <v>30</v>
      </c>
      <c r="Q41" t="s" s="24">
        <v>30</v>
      </c>
      <c r="R41" t="s" s="24">
        <v>31</v>
      </c>
      <c r="S41" t="s" s="21">
        <v>32</v>
      </c>
    </row>
    <row r="42" ht="26" customHeight="1">
      <c r="A42" s="10"/>
      <c r="B42" s="18">
        <v>98</v>
      </c>
      <c r="C42" t="s" s="25">
        <v>106</v>
      </c>
      <c r="D42" t="s" s="21">
        <v>130</v>
      </c>
      <c r="E42" t="s" s="21">
        <v>131</v>
      </c>
      <c r="F42" t="s" s="15">
        <v>132</v>
      </c>
      <c r="G42" t="s" s="21">
        <v>133</v>
      </c>
      <c r="H42" t="s" s="21">
        <v>134</v>
      </c>
      <c r="I42" s="23"/>
      <c r="J42" s="23"/>
      <c r="K42" t="s" s="21">
        <v>29</v>
      </c>
      <c r="L42" s="23"/>
      <c r="M42" s="23"/>
      <c r="N42" s="23"/>
      <c r="O42" s="23"/>
      <c r="P42" t="s" s="24">
        <v>30</v>
      </c>
      <c r="Q42" t="s" s="24">
        <v>30</v>
      </c>
      <c r="R42" t="s" s="24">
        <v>31</v>
      </c>
      <c r="S42" t="s" s="21">
        <v>32</v>
      </c>
    </row>
    <row r="43" ht="14.7" customHeight="1">
      <c r="A43" s="10"/>
      <c r="B43" s="18">
        <v>103</v>
      </c>
      <c r="C43" t="s" s="25">
        <v>106</v>
      </c>
      <c r="D43" t="s" s="21">
        <v>135</v>
      </c>
      <c r="E43" t="s" s="21">
        <v>35</v>
      </c>
      <c r="F43" s="23"/>
      <c r="G43" t="s" s="21">
        <v>133</v>
      </c>
      <c r="H43" t="s" s="21">
        <v>136</v>
      </c>
      <c r="I43" s="23"/>
      <c r="J43" s="23"/>
      <c r="K43" t="s" s="21">
        <v>29</v>
      </c>
      <c r="L43" s="23"/>
      <c r="M43" s="23"/>
      <c r="N43" s="23"/>
      <c r="O43" s="24"/>
      <c r="P43" s="23"/>
      <c r="Q43" s="23"/>
      <c r="R43" s="23"/>
      <c r="S43" t="s" s="21">
        <v>32</v>
      </c>
    </row>
    <row r="44" ht="14.7" customHeight="1">
      <c r="A44" s="10"/>
      <c r="B44" s="18">
        <v>125</v>
      </c>
      <c r="C44" t="s" s="25">
        <v>52</v>
      </c>
      <c r="D44" t="s" s="21">
        <v>137</v>
      </c>
      <c r="E44" t="s" s="21">
        <v>138</v>
      </c>
      <c r="F44" t="s" s="15">
        <v>139</v>
      </c>
      <c r="G44" t="s" s="21">
        <v>59</v>
      </c>
      <c r="H44" t="s" s="21">
        <v>140</v>
      </c>
      <c r="I44" s="23"/>
      <c r="J44" s="23"/>
      <c r="K44" t="s" s="21">
        <v>29</v>
      </c>
      <c r="L44" s="23"/>
      <c r="M44" s="23"/>
      <c r="N44" s="23"/>
      <c r="O44" t="s" s="24">
        <v>71</v>
      </c>
      <c r="P44" t="s" s="24">
        <v>30</v>
      </c>
      <c r="Q44" s="24"/>
      <c r="R44" t="s" s="24">
        <v>31</v>
      </c>
      <c r="S44" t="s" s="21">
        <v>32</v>
      </c>
    </row>
    <row r="45" ht="26" customHeight="1">
      <c r="A45" s="10"/>
      <c r="B45" s="18">
        <v>135</v>
      </c>
      <c r="C45" t="s" s="25">
        <v>52</v>
      </c>
      <c r="D45" t="s" s="21">
        <v>141</v>
      </c>
      <c r="E45" t="s" s="21">
        <v>142</v>
      </c>
      <c r="F45" t="s" s="21">
        <v>143</v>
      </c>
      <c r="G45" t="s" s="21">
        <v>144</v>
      </c>
      <c r="H45" s="22">
        <v>1884</v>
      </c>
      <c r="I45" s="23"/>
      <c r="J45" s="23"/>
      <c r="K45" t="s" s="21">
        <v>145</v>
      </c>
      <c r="L45" s="23"/>
      <c r="M45" s="23"/>
      <c r="N45" s="23"/>
      <c r="O45" s="23"/>
      <c r="P45" t="s" s="24">
        <v>30</v>
      </c>
      <c r="Q45" t="s" s="24">
        <v>30</v>
      </c>
      <c r="R45" t="s" s="24">
        <v>31</v>
      </c>
      <c r="S45" t="s" s="21">
        <v>32</v>
      </c>
    </row>
    <row r="46" ht="26" customHeight="1">
      <c r="A46" s="10"/>
      <c r="B46" s="18">
        <v>139</v>
      </c>
      <c r="C46" t="s" s="25">
        <v>52</v>
      </c>
      <c r="D46" t="s" s="21">
        <v>146</v>
      </c>
      <c r="E46" t="s" s="21">
        <v>142</v>
      </c>
      <c r="F46" t="s" s="21">
        <v>147</v>
      </c>
      <c r="G46" t="s" s="21">
        <v>144</v>
      </c>
      <c r="H46" t="s" s="21">
        <v>148</v>
      </c>
      <c r="I46" s="23"/>
      <c r="J46" s="23"/>
      <c r="K46" t="s" s="21">
        <v>29</v>
      </c>
      <c r="L46" s="23"/>
      <c r="M46" s="23"/>
      <c r="N46" s="23"/>
      <c r="O46" s="23"/>
      <c r="P46" t="s" s="24">
        <v>30</v>
      </c>
      <c r="Q46" t="s" s="24">
        <v>30</v>
      </c>
      <c r="R46" t="s" s="24">
        <v>31</v>
      </c>
      <c r="S46" t="s" s="21">
        <v>32</v>
      </c>
    </row>
    <row r="47" ht="26" customHeight="1">
      <c r="A47" s="10"/>
      <c r="B47" s="18">
        <v>143</v>
      </c>
      <c r="C47" t="s" s="25">
        <v>106</v>
      </c>
      <c r="D47" t="s" s="21">
        <v>149</v>
      </c>
      <c r="E47" t="s" s="28">
        <v>108</v>
      </c>
      <c r="F47" t="s" s="21">
        <v>150</v>
      </c>
      <c r="G47" t="s" s="21">
        <v>151</v>
      </c>
      <c r="H47" t="s" s="21">
        <v>152</v>
      </c>
      <c r="I47" s="23"/>
      <c r="J47" s="23"/>
      <c r="K47" t="s" s="21">
        <v>153</v>
      </c>
      <c r="L47" s="23"/>
      <c r="M47" s="23"/>
      <c r="N47" s="23"/>
      <c r="O47" s="23"/>
      <c r="P47" t="s" s="24">
        <v>30</v>
      </c>
      <c r="Q47" t="s" s="24">
        <v>30</v>
      </c>
      <c r="R47" t="s" s="24">
        <v>31</v>
      </c>
      <c r="S47" t="s" s="21">
        <v>32</v>
      </c>
    </row>
    <row r="48" ht="26" customHeight="1">
      <c r="A48" s="10"/>
      <c r="B48" s="18">
        <v>144</v>
      </c>
      <c r="C48" t="s" s="25">
        <v>106</v>
      </c>
      <c r="D48" t="s" s="21">
        <v>154</v>
      </c>
      <c r="E48" t="s" s="28">
        <v>108</v>
      </c>
      <c r="F48" t="s" s="21">
        <v>155</v>
      </c>
      <c r="G48" t="s" s="21">
        <v>151</v>
      </c>
      <c r="H48" t="s" s="21">
        <v>156</v>
      </c>
      <c r="I48" s="23"/>
      <c r="J48" s="23"/>
      <c r="K48" t="s" s="21">
        <v>153</v>
      </c>
      <c r="L48" s="23"/>
      <c r="M48" s="23"/>
      <c r="N48" s="23"/>
      <c r="O48" s="23"/>
      <c r="P48" t="s" s="24">
        <v>30</v>
      </c>
      <c r="Q48" t="s" s="24">
        <v>30</v>
      </c>
      <c r="R48" t="s" s="24">
        <v>31</v>
      </c>
      <c r="S48" t="s" s="21">
        <v>32</v>
      </c>
    </row>
    <row r="49" ht="26" customHeight="1">
      <c r="A49" s="10"/>
      <c r="B49" s="18">
        <v>145</v>
      </c>
      <c r="C49" t="s" s="25">
        <v>106</v>
      </c>
      <c r="D49" t="s" s="21">
        <v>157</v>
      </c>
      <c r="E49" t="s" s="28">
        <v>108</v>
      </c>
      <c r="F49" t="s" s="21">
        <v>158</v>
      </c>
      <c r="G49" t="s" s="21">
        <v>151</v>
      </c>
      <c r="H49" t="s" s="21">
        <v>159</v>
      </c>
      <c r="I49" s="23"/>
      <c r="J49" s="23"/>
      <c r="K49" t="s" s="21">
        <v>153</v>
      </c>
      <c r="L49" s="23"/>
      <c r="M49" s="23"/>
      <c r="N49" s="23"/>
      <c r="O49" t="s" s="24">
        <v>71</v>
      </c>
      <c r="P49" t="s" s="24">
        <v>30</v>
      </c>
      <c r="Q49" t="s" s="24">
        <v>30</v>
      </c>
      <c r="R49" t="s" s="24">
        <v>31</v>
      </c>
      <c r="S49" t="s" s="21">
        <v>32</v>
      </c>
    </row>
    <row r="50" ht="26" customHeight="1">
      <c r="A50" s="10"/>
      <c r="B50" s="18">
        <v>147</v>
      </c>
      <c r="C50" t="s" s="25">
        <v>106</v>
      </c>
      <c r="D50" t="s" s="21">
        <v>160</v>
      </c>
      <c r="E50" t="s" s="21">
        <v>113</v>
      </c>
      <c r="F50" t="s" s="21">
        <v>161</v>
      </c>
      <c r="G50" t="s" s="21">
        <v>151</v>
      </c>
      <c r="H50" t="s" s="21">
        <v>162</v>
      </c>
      <c r="I50" s="23"/>
      <c r="J50" s="23"/>
      <c r="K50" t="s" s="21">
        <v>153</v>
      </c>
      <c r="L50" s="23"/>
      <c r="M50" s="23"/>
      <c r="N50" s="23"/>
      <c r="O50" t="s" s="24">
        <v>71</v>
      </c>
      <c r="P50" t="s" s="24">
        <v>30</v>
      </c>
      <c r="Q50" t="s" s="24">
        <v>30</v>
      </c>
      <c r="R50" t="s" s="24">
        <v>31</v>
      </c>
      <c r="S50" t="s" s="21">
        <v>32</v>
      </c>
    </row>
    <row r="51" ht="26" customHeight="1">
      <c r="A51" s="10"/>
      <c r="B51" s="18">
        <v>152</v>
      </c>
      <c r="C51" t="s" s="25">
        <v>106</v>
      </c>
      <c r="D51" t="s" s="21">
        <v>163</v>
      </c>
      <c r="E51" t="s" s="21">
        <v>113</v>
      </c>
      <c r="F51" t="s" s="21">
        <v>164</v>
      </c>
      <c r="G51" t="s" s="21">
        <v>151</v>
      </c>
      <c r="H51" t="s" s="21">
        <v>165</v>
      </c>
      <c r="I51" s="23"/>
      <c r="J51" s="23"/>
      <c r="K51" t="s" s="21">
        <v>46</v>
      </c>
      <c r="L51" s="23"/>
      <c r="M51" s="23"/>
      <c r="N51" s="23"/>
      <c r="O51" t="s" s="24">
        <v>71</v>
      </c>
      <c r="P51" t="s" s="24">
        <v>30</v>
      </c>
      <c r="Q51" t="s" s="24">
        <v>30</v>
      </c>
      <c r="R51" t="s" s="24">
        <v>31</v>
      </c>
      <c r="S51" t="s" s="21">
        <v>32</v>
      </c>
    </row>
    <row r="52" ht="26" customHeight="1">
      <c r="A52" s="10"/>
      <c r="B52" s="18">
        <v>153</v>
      </c>
      <c r="C52" t="s" s="25">
        <v>106</v>
      </c>
      <c r="D52" t="s" s="21">
        <v>166</v>
      </c>
      <c r="E52" t="s" s="21">
        <v>113</v>
      </c>
      <c r="F52" t="s" s="21">
        <v>167</v>
      </c>
      <c r="G52" t="s" s="21">
        <v>151</v>
      </c>
      <c r="H52" t="s" s="21">
        <v>168</v>
      </c>
      <c r="I52" s="23"/>
      <c r="J52" s="23"/>
      <c r="K52" t="s" s="21">
        <v>46</v>
      </c>
      <c r="L52" s="23"/>
      <c r="M52" s="23"/>
      <c r="N52" s="23"/>
      <c r="O52" s="23"/>
      <c r="P52" t="s" s="24">
        <v>30</v>
      </c>
      <c r="Q52" t="s" s="24">
        <v>30</v>
      </c>
      <c r="R52" t="s" s="24">
        <v>31</v>
      </c>
      <c r="S52" t="s" s="21">
        <v>32</v>
      </c>
    </row>
    <row r="53" ht="26" customHeight="1">
      <c r="A53" s="10"/>
      <c r="B53" s="18">
        <v>154</v>
      </c>
      <c r="C53" t="s" s="25">
        <v>106</v>
      </c>
      <c r="D53" t="s" s="21">
        <v>169</v>
      </c>
      <c r="E53" t="s" s="21">
        <v>113</v>
      </c>
      <c r="F53" t="s" s="21">
        <v>170</v>
      </c>
      <c r="G53" t="s" s="21">
        <v>151</v>
      </c>
      <c r="H53" t="s" s="21">
        <v>171</v>
      </c>
      <c r="I53" s="23"/>
      <c r="J53" s="23"/>
      <c r="K53" t="s" s="21">
        <v>153</v>
      </c>
      <c r="L53" s="23"/>
      <c r="M53" s="23"/>
      <c r="N53" s="23"/>
      <c r="O53" t="s" s="24">
        <v>71</v>
      </c>
      <c r="P53" s="24"/>
      <c r="Q53" t="s" s="24">
        <v>30</v>
      </c>
      <c r="R53" t="s" s="24">
        <v>31</v>
      </c>
      <c r="S53" t="s" s="21">
        <v>32</v>
      </c>
    </row>
    <row r="54" ht="26" customHeight="1">
      <c r="A54" s="10"/>
      <c r="B54" s="18">
        <v>160</v>
      </c>
      <c r="C54" t="s" s="25">
        <v>106</v>
      </c>
      <c r="D54" t="s" s="21">
        <v>172</v>
      </c>
      <c r="E54" t="s" s="28">
        <v>108</v>
      </c>
      <c r="F54" t="s" s="21">
        <v>173</v>
      </c>
      <c r="G54" t="s" s="21">
        <v>151</v>
      </c>
      <c r="H54" t="s" s="21">
        <v>174</v>
      </c>
      <c r="I54" s="23"/>
      <c r="J54" s="23"/>
      <c r="K54" t="s" s="21">
        <v>46</v>
      </c>
      <c r="L54" s="23"/>
      <c r="M54" s="23"/>
      <c r="N54" s="23"/>
      <c r="O54" t="s" s="24">
        <v>71</v>
      </c>
      <c r="P54" t="s" s="24">
        <v>30</v>
      </c>
      <c r="Q54" t="s" s="24">
        <v>30</v>
      </c>
      <c r="R54" t="s" s="24">
        <v>31</v>
      </c>
      <c r="S54" t="s" s="21">
        <v>32</v>
      </c>
    </row>
    <row r="55" ht="26" customHeight="1">
      <c r="A55" s="10"/>
      <c r="B55" s="18">
        <v>161</v>
      </c>
      <c r="C55" t="s" s="25">
        <v>106</v>
      </c>
      <c r="D55" t="s" s="21">
        <v>175</v>
      </c>
      <c r="E55" t="s" s="21">
        <v>113</v>
      </c>
      <c r="F55" t="s" s="21">
        <v>176</v>
      </c>
      <c r="G55" t="s" s="21">
        <v>151</v>
      </c>
      <c r="H55" t="s" s="21">
        <v>177</v>
      </c>
      <c r="I55" s="23"/>
      <c r="J55" s="23"/>
      <c r="K55" t="s" s="21">
        <v>46</v>
      </c>
      <c r="L55" s="23"/>
      <c r="M55" s="23"/>
      <c r="N55" s="23"/>
      <c r="O55" s="23"/>
      <c r="P55" t="s" s="24">
        <v>30</v>
      </c>
      <c r="Q55" t="s" s="24">
        <v>30</v>
      </c>
      <c r="R55" t="s" s="24">
        <v>31</v>
      </c>
      <c r="S55" t="s" s="21">
        <v>32</v>
      </c>
    </row>
    <row r="56" ht="26" customHeight="1">
      <c r="A56" s="10"/>
      <c r="B56" s="18">
        <v>164</v>
      </c>
      <c r="C56" t="s" s="25">
        <v>106</v>
      </c>
      <c r="D56" t="s" s="21">
        <v>178</v>
      </c>
      <c r="E56" t="s" s="28">
        <v>108</v>
      </c>
      <c r="F56" t="s" s="21">
        <v>179</v>
      </c>
      <c r="G56" t="s" s="21">
        <v>151</v>
      </c>
      <c r="H56" t="s" s="21">
        <v>180</v>
      </c>
      <c r="I56" s="23"/>
      <c r="J56" s="23"/>
      <c r="K56" t="s" s="21">
        <v>100</v>
      </c>
      <c r="L56" s="23"/>
      <c r="M56" s="23"/>
      <c r="N56" s="23"/>
      <c r="O56" s="23"/>
      <c r="P56" t="s" s="24">
        <v>30</v>
      </c>
      <c r="Q56" t="s" s="24">
        <v>30</v>
      </c>
      <c r="R56" s="21"/>
      <c r="S56" t="s" s="21">
        <v>32</v>
      </c>
    </row>
    <row r="57" ht="26" customHeight="1">
      <c r="A57" s="10"/>
      <c r="B57" s="18">
        <v>176</v>
      </c>
      <c r="C57" t="s" s="25">
        <v>52</v>
      </c>
      <c r="D57" t="s" s="21">
        <v>181</v>
      </c>
      <c r="E57" t="s" s="21">
        <v>182</v>
      </c>
      <c r="F57" s="23"/>
      <c r="G57" t="s" s="21">
        <v>183</v>
      </c>
      <c r="H57" t="s" s="21">
        <v>184</v>
      </c>
      <c r="I57" s="23"/>
      <c r="J57" s="23"/>
      <c r="K57" t="s" s="21">
        <v>29</v>
      </c>
      <c r="L57" s="23"/>
      <c r="M57" s="23"/>
      <c r="N57" s="23"/>
      <c r="O57" s="23"/>
      <c r="P57" t="s" s="24">
        <v>30</v>
      </c>
      <c r="Q57" t="s" s="24">
        <v>30</v>
      </c>
      <c r="R57" t="s" s="24">
        <v>31</v>
      </c>
      <c r="S57" t="s" s="21">
        <v>32</v>
      </c>
    </row>
    <row r="58" ht="26" customHeight="1">
      <c r="A58" s="10"/>
      <c r="B58" s="18">
        <v>182</v>
      </c>
      <c r="C58" t="s" s="25">
        <v>52</v>
      </c>
      <c r="D58" t="s" s="21">
        <v>185</v>
      </c>
      <c r="E58" t="s" s="21">
        <v>182</v>
      </c>
      <c r="F58" t="s" s="21">
        <v>186</v>
      </c>
      <c r="G58" t="s" s="21">
        <v>187</v>
      </c>
      <c r="H58" t="s" s="21">
        <v>188</v>
      </c>
      <c r="I58" s="23"/>
      <c r="J58" s="23"/>
      <c r="K58" t="s" s="21">
        <v>100</v>
      </c>
      <c r="L58" s="23"/>
      <c r="M58" s="23"/>
      <c r="N58" s="23"/>
      <c r="O58" s="23"/>
      <c r="P58" t="s" s="24">
        <v>30</v>
      </c>
      <c r="Q58" t="s" s="24">
        <v>30</v>
      </c>
      <c r="R58" t="s" s="24">
        <v>31</v>
      </c>
      <c r="S58" t="s" s="21">
        <v>32</v>
      </c>
    </row>
    <row r="59" ht="26" customHeight="1">
      <c r="A59" s="10"/>
      <c r="B59" s="18">
        <v>184</v>
      </c>
      <c r="C59" t="s" s="25">
        <v>40</v>
      </c>
      <c r="D59" t="s" s="21">
        <v>189</v>
      </c>
      <c r="E59" t="s" s="21">
        <v>84</v>
      </c>
      <c r="F59" s="23"/>
      <c r="G59" t="s" s="21">
        <v>187</v>
      </c>
      <c r="H59" t="s" s="21">
        <v>190</v>
      </c>
      <c r="I59" s="23"/>
      <c r="J59" s="23"/>
      <c r="K59" t="s" s="21">
        <v>46</v>
      </c>
      <c r="L59" s="23"/>
      <c r="M59" s="23"/>
      <c r="N59" s="23"/>
      <c r="O59" s="23"/>
      <c r="P59" t="s" s="24">
        <v>30</v>
      </c>
      <c r="Q59" t="s" s="24">
        <v>30</v>
      </c>
      <c r="R59" s="21"/>
      <c r="S59" t="s" s="21">
        <v>32</v>
      </c>
    </row>
    <row r="60" ht="26" customHeight="1">
      <c r="A60" s="10"/>
      <c r="B60" s="26">
        <v>191</v>
      </c>
      <c r="C60" t="s" s="25">
        <v>40</v>
      </c>
      <c r="D60" t="s" s="21">
        <v>191</v>
      </c>
      <c r="E60" t="s" s="21">
        <v>192</v>
      </c>
      <c r="F60" t="s" s="15">
        <v>193</v>
      </c>
      <c r="G60" t="s" s="21">
        <v>194</v>
      </c>
      <c r="H60" t="s" s="21">
        <v>195</v>
      </c>
      <c r="I60" s="23"/>
      <c r="J60" s="23"/>
      <c r="K60" t="s" s="21">
        <v>29</v>
      </c>
      <c r="L60" s="23"/>
      <c r="M60" s="23"/>
      <c r="N60" s="23"/>
      <c r="O60" s="23"/>
      <c r="P60" t="s" s="24">
        <v>30</v>
      </c>
      <c r="Q60" t="s" s="24">
        <v>30</v>
      </c>
      <c r="R60" t="s" s="24">
        <v>31</v>
      </c>
      <c r="S60" t="s" s="21">
        <v>32</v>
      </c>
    </row>
    <row r="61" ht="26" customHeight="1">
      <c r="A61" s="10"/>
      <c r="B61" s="18">
        <v>195</v>
      </c>
      <c r="C61" t="s" s="25">
        <v>40</v>
      </c>
      <c r="D61" t="s" s="21">
        <v>196</v>
      </c>
      <c r="E61" t="s" s="21">
        <v>197</v>
      </c>
      <c r="F61" t="s" s="21">
        <v>198</v>
      </c>
      <c r="G61" t="s" s="15">
        <v>199</v>
      </c>
      <c r="H61" t="s" s="21">
        <v>200</v>
      </c>
      <c r="I61" s="23"/>
      <c r="J61" s="23"/>
      <c r="K61" t="s" s="21">
        <v>46</v>
      </c>
      <c r="L61" s="23"/>
      <c r="M61" s="23"/>
      <c r="N61" s="23"/>
      <c r="O61" s="23"/>
      <c r="P61" t="s" s="24">
        <v>30</v>
      </c>
      <c r="Q61" t="s" s="24">
        <v>30</v>
      </c>
      <c r="R61" t="s" s="24">
        <v>31</v>
      </c>
      <c r="S61" t="s" s="21">
        <v>32</v>
      </c>
    </row>
    <row r="62" ht="26" customHeight="1">
      <c r="A62" s="10"/>
      <c r="B62" s="18">
        <v>204</v>
      </c>
      <c r="C62" t="s" s="25">
        <v>40</v>
      </c>
      <c r="D62" t="s" s="21">
        <v>201</v>
      </c>
      <c r="E62" t="s" s="21">
        <v>84</v>
      </c>
      <c r="F62" s="23"/>
      <c r="G62" t="s" s="21">
        <v>202</v>
      </c>
      <c r="H62" t="s" s="21">
        <v>203</v>
      </c>
      <c r="I62" s="23"/>
      <c r="J62" s="23"/>
      <c r="K62" t="s" s="21">
        <v>145</v>
      </c>
      <c r="L62" s="23"/>
      <c r="M62" s="23"/>
      <c r="N62" s="23"/>
      <c r="O62" s="23"/>
      <c r="P62" t="s" s="24">
        <v>30</v>
      </c>
      <c r="Q62" t="s" s="24">
        <v>30</v>
      </c>
      <c r="R62" s="21"/>
      <c r="S62" t="s" s="21">
        <v>32</v>
      </c>
    </row>
    <row r="63" ht="14.7" customHeight="1">
      <c r="A63" s="10"/>
      <c r="B63" s="18">
        <v>226</v>
      </c>
      <c r="C63" t="s" s="25">
        <v>106</v>
      </c>
      <c r="D63" t="s" s="21">
        <v>204</v>
      </c>
      <c r="E63" t="s" s="21">
        <v>84</v>
      </c>
      <c r="F63" s="23"/>
      <c r="G63" t="s" s="21">
        <v>205</v>
      </c>
      <c r="H63" s="23"/>
      <c r="I63" s="23"/>
      <c r="J63" s="23"/>
      <c r="K63" t="s" s="21">
        <v>46</v>
      </c>
      <c r="L63" s="23"/>
      <c r="M63" s="23"/>
      <c r="N63" s="23"/>
      <c r="O63" t="s" s="24">
        <v>71</v>
      </c>
      <c r="P63" t="s" s="24">
        <v>30</v>
      </c>
      <c r="Q63" t="s" s="24">
        <v>30</v>
      </c>
      <c r="R63" s="21"/>
      <c r="S63" t="s" s="21">
        <v>32</v>
      </c>
    </row>
    <row r="64" ht="14.7" customHeight="1">
      <c r="A64" s="10"/>
      <c r="B64" s="18">
        <v>274</v>
      </c>
      <c r="C64" t="s" s="25">
        <v>106</v>
      </c>
      <c r="D64" t="s" s="21">
        <v>206</v>
      </c>
      <c r="E64" t="s" s="21">
        <v>207</v>
      </c>
      <c r="F64" s="23"/>
      <c r="G64" t="s" s="21">
        <v>208</v>
      </c>
      <c r="H64" t="s" s="21">
        <v>209</v>
      </c>
      <c r="I64" s="21"/>
      <c r="J64" t="s" s="21">
        <v>14</v>
      </c>
      <c r="K64" t="s" s="21">
        <v>65</v>
      </c>
      <c r="L64" s="23"/>
      <c r="M64" s="23"/>
      <c r="N64" s="23"/>
      <c r="O64" t="s" s="24">
        <v>71</v>
      </c>
      <c r="P64" s="23"/>
      <c r="Q64" s="23"/>
      <c r="R64" s="23"/>
      <c r="S64" t="s" s="21">
        <v>32</v>
      </c>
    </row>
    <row r="65" ht="14.7" customHeight="1">
      <c r="A65" s="10"/>
      <c r="B65" s="18">
        <v>275</v>
      </c>
      <c r="C65" t="s" s="25">
        <v>106</v>
      </c>
      <c r="D65" t="s" s="21">
        <v>210</v>
      </c>
      <c r="E65" t="s" s="21">
        <v>207</v>
      </c>
      <c r="F65" s="23"/>
      <c r="G65" t="s" s="21">
        <v>208</v>
      </c>
      <c r="H65" t="s" s="21">
        <v>209</v>
      </c>
      <c r="I65" s="21"/>
      <c r="J65" t="s" s="21">
        <v>14</v>
      </c>
      <c r="K65" t="s" s="21">
        <v>65</v>
      </c>
      <c r="L65" s="23"/>
      <c r="M65" s="23"/>
      <c r="N65" s="23"/>
      <c r="O65" t="s" s="24">
        <v>71</v>
      </c>
      <c r="P65" s="23"/>
      <c r="Q65" s="23"/>
      <c r="R65" s="23"/>
      <c r="S65" t="s" s="21">
        <v>32</v>
      </c>
    </row>
    <row r="66" ht="14" customHeight="1">
      <c r="A66" s="10"/>
      <c r="B66" s="30">
        <v>278</v>
      </c>
      <c r="C66" t="s" s="25">
        <v>106</v>
      </c>
      <c r="D66" s="31">
        <v>1463</v>
      </c>
      <c r="E66" t="s" s="21">
        <v>207</v>
      </c>
      <c r="F66" s="23"/>
      <c r="G66" t="s" s="21">
        <v>211</v>
      </c>
      <c r="H66" s="23"/>
      <c r="I66" s="23"/>
      <c r="J66" s="23"/>
      <c r="K66" t="s" s="21">
        <v>89</v>
      </c>
      <c r="L66" s="21"/>
      <c r="M66" t="s" s="24">
        <v>60</v>
      </c>
      <c r="N66" s="23"/>
      <c r="O66" t="s" s="24">
        <v>71</v>
      </c>
      <c r="P66" t="s" s="24">
        <v>30</v>
      </c>
      <c r="Q66" s="23"/>
      <c r="R66" s="23"/>
      <c r="S66" t="s" s="21">
        <v>32</v>
      </c>
    </row>
    <row r="67" ht="14.6" customHeight="1">
      <c r="A67" s="10"/>
      <c r="B67" s="27">
        <v>279</v>
      </c>
      <c r="C67" t="s" s="25">
        <v>106</v>
      </c>
      <c r="D67" t="s" s="21">
        <v>212</v>
      </c>
      <c r="E67" t="s" s="21">
        <v>207</v>
      </c>
      <c r="F67" s="23"/>
      <c r="G67" t="s" s="21">
        <v>213</v>
      </c>
      <c r="H67" t="s" s="21">
        <v>214</v>
      </c>
      <c r="I67" s="23"/>
      <c r="J67" s="23"/>
      <c r="K67" t="s" s="21">
        <v>215</v>
      </c>
      <c r="L67" s="21"/>
      <c r="M67" t="s" s="24">
        <v>60</v>
      </c>
      <c r="N67" s="23"/>
      <c r="O67" s="23"/>
      <c r="P67" s="23"/>
      <c r="Q67" s="23"/>
      <c r="R67" s="23"/>
      <c r="S67" t="s" s="21">
        <v>32</v>
      </c>
    </row>
    <row r="68" ht="26" customHeight="1">
      <c r="A68" s="10"/>
      <c r="B68" s="26">
        <v>281</v>
      </c>
      <c r="C68" t="s" s="32">
        <v>61</v>
      </c>
      <c r="D68" t="s" s="15">
        <v>216</v>
      </c>
      <c r="E68" t="s" s="21">
        <v>197</v>
      </c>
      <c r="F68" s="23"/>
      <c r="G68" t="s" s="15">
        <v>64</v>
      </c>
      <c r="H68" t="s" s="21">
        <v>217</v>
      </c>
      <c r="I68" s="23"/>
      <c r="J68" s="23"/>
      <c r="K68" t="s" s="15">
        <v>89</v>
      </c>
      <c r="L68" s="21"/>
      <c r="M68" t="s" s="24">
        <v>60</v>
      </c>
      <c r="N68" s="33"/>
      <c r="O68" s="33"/>
      <c r="P68" t="s" s="24">
        <v>30</v>
      </c>
      <c r="Q68" s="23"/>
      <c r="R68" t="s" s="24">
        <v>31</v>
      </c>
      <c r="S68" t="s" s="21">
        <v>32</v>
      </c>
    </row>
    <row r="69" ht="26" customHeight="1">
      <c r="A69" s="10"/>
      <c r="B69" s="18">
        <v>286</v>
      </c>
      <c r="C69" t="s" s="32">
        <v>61</v>
      </c>
      <c r="D69" t="s" s="15">
        <v>218</v>
      </c>
      <c r="E69" t="s" s="21">
        <v>197</v>
      </c>
      <c r="F69" s="23"/>
      <c r="G69" t="s" s="15">
        <v>64</v>
      </c>
      <c r="H69" t="s" s="21">
        <v>219</v>
      </c>
      <c r="I69" s="23"/>
      <c r="J69" s="23"/>
      <c r="K69" s="15"/>
      <c r="L69" s="21"/>
      <c r="M69" s="21"/>
      <c r="N69" s="23"/>
      <c r="O69" t="s" s="24">
        <v>71</v>
      </c>
      <c r="P69" t="s" s="24">
        <v>30</v>
      </c>
      <c r="Q69" s="23"/>
      <c r="R69" s="23"/>
      <c r="S69" t="s" s="21">
        <v>32</v>
      </c>
    </row>
    <row r="70" ht="26" customHeight="1">
      <c r="A70" s="10"/>
      <c r="B70" s="30">
        <v>287</v>
      </c>
      <c r="C70" t="s" s="25">
        <v>61</v>
      </c>
      <c r="D70" t="s" s="20">
        <v>220</v>
      </c>
      <c r="E70" t="s" s="21">
        <v>197</v>
      </c>
      <c r="F70" s="34"/>
      <c r="G70" t="s" s="21">
        <v>221</v>
      </c>
      <c r="H70" t="s" s="21">
        <v>222</v>
      </c>
      <c r="I70" s="23"/>
      <c r="J70" s="23"/>
      <c r="K70" t="s" s="21">
        <v>215</v>
      </c>
      <c r="L70" s="21"/>
      <c r="M70" t="s" s="24">
        <v>60</v>
      </c>
      <c r="N70" s="23"/>
      <c r="O70" s="23"/>
      <c r="P70" s="23"/>
      <c r="Q70" s="23"/>
      <c r="R70" s="23"/>
      <c r="S70" t="s" s="21">
        <v>32</v>
      </c>
    </row>
    <row r="71" ht="26" customHeight="1">
      <c r="A71" s="10"/>
      <c r="B71" s="18">
        <v>288</v>
      </c>
      <c r="C71" t="s" s="35">
        <v>61</v>
      </c>
      <c r="D71" t="s" s="36">
        <v>223</v>
      </c>
      <c r="E71" t="s" s="21">
        <v>197</v>
      </c>
      <c r="F71" s="23"/>
      <c r="G71" t="s" s="15">
        <v>64</v>
      </c>
      <c r="H71" t="s" s="21">
        <v>224</v>
      </c>
      <c r="I71" s="23"/>
      <c r="J71" s="23"/>
      <c r="K71" t="s" s="15">
        <v>215</v>
      </c>
      <c r="L71" s="21"/>
      <c r="M71" t="s" s="24">
        <v>60</v>
      </c>
      <c r="N71" s="23"/>
      <c r="O71" t="s" s="24">
        <v>71</v>
      </c>
      <c r="P71" t="s" s="24">
        <v>30</v>
      </c>
      <c r="Q71" s="23"/>
      <c r="R71" t="s" s="24">
        <v>31</v>
      </c>
      <c r="S71" t="s" s="21">
        <v>32</v>
      </c>
    </row>
    <row r="72" ht="26" customHeight="1">
      <c r="A72" s="10"/>
      <c r="B72" s="18">
        <v>289</v>
      </c>
      <c r="C72" t="s" s="25">
        <v>61</v>
      </c>
      <c r="D72" t="s" s="21">
        <v>225</v>
      </c>
      <c r="E72" t="s" s="21">
        <v>226</v>
      </c>
      <c r="F72" t="s" s="20">
        <v>227</v>
      </c>
      <c r="G72" t="s" s="15">
        <v>64</v>
      </c>
      <c r="H72" t="s" s="21">
        <v>228</v>
      </c>
      <c r="I72" s="23"/>
      <c r="J72" s="23"/>
      <c r="K72" t="s" s="15">
        <v>89</v>
      </c>
      <c r="L72" s="21"/>
      <c r="M72" t="s" s="24">
        <v>60</v>
      </c>
      <c r="N72" s="23"/>
      <c r="O72" s="23"/>
      <c r="P72" t="s" s="24">
        <v>30</v>
      </c>
      <c r="Q72" s="23"/>
      <c r="R72" t="s" s="24">
        <v>31</v>
      </c>
      <c r="S72" t="s" s="21">
        <v>32</v>
      </c>
    </row>
    <row r="73" ht="26" customHeight="1">
      <c r="A73" s="10"/>
      <c r="B73" s="30">
        <v>290</v>
      </c>
      <c r="C73" t="s" s="25">
        <v>61</v>
      </c>
      <c r="D73" t="s" s="37">
        <v>229</v>
      </c>
      <c r="E73" t="s" s="21">
        <v>197</v>
      </c>
      <c r="F73" s="34"/>
      <c r="G73" t="s" s="21">
        <v>221</v>
      </c>
      <c r="H73" s="22">
        <v>1999</v>
      </c>
      <c r="I73" s="23"/>
      <c r="J73" s="23"/>
      <c r="K73" t="s" s="21">
        <v>215</v>
      </c>
      <c r="L73" s="21"/>
      <c r="M73" t="s" s="24">
        <v>60</v>
      </c>
      <c r="N73" s="23"/>
      <c r="O73" s="23"/>
      <c r="P73" t="s" s="24">
        <v>30</v>
      </c>
      <c r="Q73" s="23"/>
      <c r="R73" s="23"/>
      <c r="S73" t="s" s="21">
        <v>32</v>
      </c>
    </row>
    <row r="74" ht="26" customHeight="1">
      <c r="A74" s="10"/>
      <c r="B74" s="18">
        <v>292</v>
      </c>
      <c r="C74" t="s" s="25">
        <v>61</v>
      </c>
      <c r="D74" t="s" s="21">
        <v>230</v>
      </c>
      <c r="E74" t="s" s="21">
        <v>197</v>
      </c>
      <c r="F74" s="23"/>
      <c r="G74" t="s" s="15">
        <v>64</v>
      </c>
      <c r="H74" t="s" s="21">
        <v>219</v>
      </c>
      <c r="I74" s="23"/>
      <c r="J74" s="23"/>
      <c r="K74" t="s" s="15">
        <v>215</v>
      </c>
      <c r="L74" s="21"/>
      <c r="M74" t="s" s="24">
        <v>60</v>
      </c>
      <c r="N74" s="23"/>
      <c r="O74" s="23"/>
      <c r="P74" t="s" s="24">
        <v>30</v>
      </c>
      <c r="Q74" s="23"/>
      <c r="R74" t="s" s="24">
        <v>31</v>
      </c>
      <c r="S74" t="s" s="21">
        <v>32</v>
      </c>
    </row>
    <row r="75" ht="26" customHeight="1">
      <c r="A75" s="10"/>
      <c r="B75" s="18">
        <v>293</v>
      </c>
      <c r="C75" t="s" s="25">
        <v>61</v>
      </c>
      <c r="D75" t="s" s="21">
        <v>231</v>
      </c>
      <c r="E75" t="s" s="21">
        <v>226</v>
      </c>
      <c r="F75" t="s" s="20">
        <v>227</v>
      </c>
      <c r="G75" t="s" s="15">
        <v>64</v>
      </c>
      <c r="H75" t="s" s="21">
        <v>222</v>
      </c>
      <c r="I75" s="23"/>
      <c r="J75" s="23"/>
      <c r="K75" t="s" s="15">
        <v>89</v>
      </c>
      <c r="L75" s="21"/>
      <c r="M75" t="s" s="24">
        <v>60</v>
      </c>
      <c r="N75" s="23"/>
      <c r="O75" s="23"/>
      <c r="P75" s="23"/>
      <c r="Q75" s="23"/>
      <c r="R75" t="s" s="24">
        <v>31</v>
      </c>
      <c r="S75" t="s" s="21">
        <v>32</v>
      </c>
    </row>
    <row r="76" ht="26" customHeight="1">
      <c r="A76" s="10"/>
      <c r="B76" s="18">
        <v>294</v>
      </c>
      <c r="C76" t="s" s="25">
        <v>61</v>
      </c>
      <c r="D76" t="s" s="21">
        <v>232</v>
      </c>
      <c r="E76" t="s" s="21">
        <v>197</v>
      </c>
      <c r="F76" s="23"/>
      <c r="G76" t="s" s="15">
        <v>64</v>
      </c>
      <c r="H76" t="s" s="21">
        <v>233</v>
      </c>
      <c r="I76" s="23"/>
      <c r="J76" s="23"/>
      <c r="K76" t="s" s="15">
        <v>215</v>
      </c>
      <c r="L76" s="21"/>
      <c r="M76" t="s" s="24">
        <v>60</v>
      </c>
      <c r="N76" s="23"/>
      <c r="O76" s="23"/>
      <c r="P76" t="s" s="24">
        <v>30</v>
      </c>
      <c r="Q76" s="23"/>
      <c r="R76" t="s" s="24">
        <v>31</v>
      </c>
      <c r="S76" t="s" s="21">
        <v>32</v>
      </c>
    </row>
    <row r="77" ht="26" customHeight="1">
      <c r="A77" s="10"/>
      <c r="B77" s="18">
        <v>295</v>
      </c>
      <c r="C77" t="s" s="25">
        <v>61</v>
      </c>
      <c r="D77" t="s" s="21">
        <v>234</v>
      </c>
      <c r="E77" t="s" s="21">
        <v>197</v>
      </c>
      <c r="F77" s="23"/>
      <c r="G77" t="s" s="15">
        <v>64</v>
      </c>
      <c r="H77" t="s" s="21">
        <v>235</v>
      </c>
      <c r="I77" s="23"/>
      <c r="J77" s="23"/>
      <c r="K77" t="s" s="15">
        <v>89</v>
      </c>
      <c r="L77" s="21"/>
      <c r="M77" t="s" s="24">
        <v>60</v>
      </c>
      <c r="N77" s="33"/>
      <c r="O77" s="33"/>
      <c r="P77" t="s" s="24">
        <v>30</v>
      </c>
      <c r="Q77" s="23"/>
      <c r="R77" t="s" s="24">
        <v>31</v>
      </c>
      <c r="S77" t="s" s="21">
        <v>32</v>
      </c>
    </row>
    <row r="78" ht="26" customHeight="1">
      <c r="A78" s="10"/>
      <c r="B78" s="18">
        <v>296</v>
      </c>
      <c r="C78" t="s" s="32">
        <v>61</v>
      </c>
      <c r="D78" t="s" s="15">
        <v>236</v>
      </c>
      <c r="E78" t="s" s="21">
        <v>197</v>
      </c>
      <c r="F78" s="23"/>
      <c r="G78" t="s" s="15">
        <v>64</v>
      </c>
      <c r="H78" t="s" s="21">
        <v>237</v>
      </c>
      <c r="I78" s="23"/>
      <c r="J78" s="23"/>
      <c r="K78" t="s" s="15">
        <v>215</v>
      </c>
      <c r="L78" s="21"/>
      <c r="M78" t="s" s="24">
        <v>60</v>
      </c>
      <c r="N78" s="23"/>
      <c r="O78" s="23"/>
      <c r="P78" t="s" s="24">
        <v>30</v>
      </c>
      <c r="Q78" s="23"/>
      <c r="R78" t="s" s="24">
        <v>31</v>
      </c>
      <c r="S78" t="s" s="21">
        <v>32</v>
      </c>
    </row>
    <row r="79" ht="15" customHeight="1">
      <c r="A79" s="10"/>
      <c r="B79" s="38">
        <v>300</v>
      </c>
      <c r="C79" t="s" s="25">
        <v>61</v>
      </c>
      <c r="D79" s="22">
        <v>4203</v>
      </c>
      <c r="E79" t="s" s="21">
        <v>197</v>
      </c>
      <c r="F79" s="23"/>
      <c r="G79" s="23"/>
      <c r="H79" s="23"/>
      <c r="I79" s="23"/>
      <c r="J79" s="23"/>
      <c r="K79" s="23"/>
      <c r="L79" s="23"/>
      <c r="M79" s="23"/>
      <c r="N79" s="23"/>
      <c r="O79" s="23"/>
      <c r="P79" t="s" s="24">
        <v>30</v>
      </c>
      <c r="Q79" s="23"/>
      <c r="R79" s="23"/>
      <c r="S79" t="s" s="21">
        <v>32</v>
      </c>
    </row>
    <row r="80" ht="26" customHeight="1">
      <c r="A80" s="10"/>
      <c r="B80" s="18">
        <v>302</v>
      </c>
      <c r="C80" t="s" s="32">
        <v>61</v>
      </c>
      <c r="D80" t="s" s="15">
        <v>238</v>
      </c>
      <c r="E80" t="s" s="21">
        <v>197</v>
      </c>
      <c r="F80" s="23"/>
      <c r="G80" t="s" s="15">
        <v>64</v>
      </c>
      <c r="H80" t="s" s="21">
        <v>239</v>
      </c>
      <c r="I80" s="23"/>
      <c r="J80" s="23"/>
      <c r="K80" t="s" s="15">
        <v>215</v>
      </c>
      <c r="L80" s="21"/>
      <c r="M80" t="s" s="24">
        <v>60</v>
      </c>
      <c r="N80" s="23"/>
      <c r="O80" s="23"/>
      <c r="P80" s="23"/>
      <c r="Q80" s="23"/>
      <c r="R80" t="s" s="24">
        <v>31</v>
      </c>
      <c r="S80" t="s" s="21">
        <v>32</v>
      </c>
    </row>
    <row r="81" ht="15" customHeight="1">
      <c r="A81" s="10"/>
      <c r="B81" s="38">
        <v>303</v>
      </c>
      <c r="C81" t="s" s="25">
        <v>61</v>
      </c>
      <c r="D81" s="22">
        <v>4500</v>
      </c>
      <c r="E81" t="s" s="21">
        <v>197</v>
      </c>
      <c r="F81" s="23"/>
      <c r="G81" s="23"/>
      <c r="H81" s="23"/>
      <c r="I81" s="23"/>
      <c r="J81" s="23"/>
      <c r="K81" s="23"/>
      <c r="L81" s="23"/>
      <c r="M81" s="23"/>
      <c r="N81" s="23"/>
      <c r="O81" s="23"/>
      <c r="P81" t="s" s="24">
        <v>30</v>
      </c>
      <c r="Q81" s="23"/>
      <c r="R81" s="23"/>
      <c r="S81" t="s" s="21">
        <v>32</v>
      </c>
    </row>
    <row r="82" ht="15" customHeight="1">
      <c r="A82" s="10"/>
      <c r="B82" s="38">
        <v>304</v>
      </c>
      <c r="C82" t="s" s="25">
        <v>61</v>
      </c>
      <c r="D82" s="22">
        <v>4499</v>
      </c>
      <c r="E82" t="s" s="21">
        <v>197</v>
      </c>
      <c r="F82" s="23"/>
      <c r="G82" s="23"/>
      <c r="H82" s="23"/>
      <c r="I82" s="23"/>
      <c r="J82" s="23"/>
      <c r="K82" s="23"/>
      <c r="L82" s="23"/>
      <c r="M82" s="23"/>
      <c r="N82" s="23"/>
      <c r="O82" s="23"/>
      <c r="P82" t="s" s="24">
        <v>30</v>
      </c>
      <c r="Q82" s="23"/>
      <c r="R82" s="23"/>
      <c r="S82" t="s" s="21">
        <v>32</v>
      </c>
    </row>
    <row r="83" ht="26" customHeight="1">
      <c r="A83" s="10"/>
      <c r="B83" s="18">
        <v>305</v>
      </c>
      <c r="C83" t="s" s="32">
        <v>61</v>
      </c>
      <c r="D83" t="s" s="15">
        <v>240</v>
      </c>
      <c r="E83" t="s" s="21">
        <v>197</v>
      </c>
      <c r="F83" s="23"/>
      <c r="G83" t="s" s="15">
        <v>64</v>
      </c>
      <c r="H83" t="s" s="21">
        <v>241</v>
      </c>
      <c r="I83" s="23"/>
      <c r="J83" s="23"/>
      <c r="K83" t="s" s="15">
        <v>215</v>
      </c>
      <c r="L83" s="21"/>
      <c r="M83" t="s" s="24">
        <v>60</v>
      </c>
      <c r="N83" s="23"/>
      <c r="O83" s="23"/>
      <c r="P83" s="23"/>
      <c r="Q83" s="23"/>
      <c r="R83" t="s" s="24">
        <v>31</v>
      </c>
      <c r="S83" t="s" s="21">
        <v>32</v>
      </c>
    </row>
    <row r="84" ht="26" customHeight="1">
      <c r="A84" s="10"/>
      <c r="B84" s="18">
        <v>306</v>
      </c>
      <c r="C84" t="s" s="32">
        <v>61</v>
      </c>
      <c r="D84" t="s" s="15">
        <v>242</v>
      </c>
      <c r="E84" t="s" s="21">
        <v>197</v>
      </c>
      <c r="F84" s="23"/>
      <c r="G84" t="s" s="15">
        <v>64</v>
      </c>
      <c r="H84" t="s" s="21">
        <v>243</v>
      </c>
      <c r="I84" s="23"/>
      <c r="J84" s="23"/>
      <c r="K84" t="s" s="15">
        <v>215</v>
      </c>
      <c r="L84" s="21"/>
      <c r="M84" t="s" s="24">
        <v>60</v>
      </c>
      <c r="N84" s="23"/>
      <c r="O84" s="23"/>
      <c r="P84" s="23"/>
      <c r="Q84" s="23"/>
      <c r="R84" t="s" s="24">
        <v>31</v>
      </c>
      <c r="S84" t="s" s="21">
        <v>32</v>
      </c>
    </row>
    <row r="85" ht="14.7" customHeight="1">
      <c r="A85" s="10"/>
      <c r="B85" s="18">
        <v>307</v>
      </c>
      <c r="C85" t="s" s="25">
        <v>106</v>
      </c>
      <c r="D85" t="s" s="39">
        <v>244</v>
      </c>
      <c r="E85" t="s" s="21">
        <v>118</v>
      </c>
      <c r="F85" s="23"/>
      <c r="G85" s="23"/>
      <c r="H85" s="23"/>
      <c r="I85" s="23"/>
      <c r="J85" s="23"/>
      <c r="K85" t="s" s="15">
        <v>89</v>
      </c>
      <c r="L85" s="21"/>
      <c r="M85" t="s" s="24">
        <v>60</v>
      </c>
      <c r="N85" s="23"/>
      <c r="O85" s="23"/>
      <c r="P85" t="s" s="24">
        <v>30</v>
      </c>
      <c r="Q85" s="23"/>
      <c r="R85" s="23"/>
      <c r="S85" t="s" s="21">
        <v>32</v>
      </c>
    </row>
    <row r="86" ht="26" customHeight="1">
      <c r="A86" s="10"/>
      <c r="B86" s="18">
        <v>308</v>
      </c>
      <c r="C86" t="s" s="25">
        <v>61</v>
      </c>
      <c r="D86" t="s" s="21">
        <v>245</v>
      </c>
      <c r="E86" t="s" s="21">
        <v>246</v>
      </c>
      <c r="F86" s="23"/>
      <c r="G86" t="s" s="21">
        <v>64</v>
      </c>
      <c r="H86" s="22">
        <v>1999</v>
      </c>
      <c r="I86" s="23"/>
      <c r="J86" s="23"/>
      <c r="K86" t="s" s="21">
        <v>247</v>
      </c>
      <c r="L86" s="21"/>
      <c r="M86" t="s" s="24">
        <v>60</v>
      </c>
      <c r="N86" s="23"/>
      <c r="O86" s="23"/>
      <c r="P86" s="23"/>
      <c r="Q86" s="23"/>
      <c r="R86" s="23"/>
      <c r="S86" t="s" s="21">
        <v>32</v>
      </c>
    </row>
    <row r="87" ht="26" customHeight="1">
      <c r="A87" s="10"/>
      <c r="B87" s="18">
        <v>309</v>
      </c>
      <c r="C87" t="s" s="25">
        <v>61</v>
      </c>
      <c r="D87" t="s" s="20">
        <v>248</v>
      </c>
      <c r="E87" t="s" s="21">
        <v>197</v>
      </c>
      <c r="F87" s="23"/>
      <c r="G87" t="s" s="15">
        <v>64</v>
      </c>
      <c r="H87" s="22">
        <v>1999</v>
      </c>
      <c r="I87" s="23"/>
      <c r="J87" s="23"/>
      <c r="K87" t="s" s="15">
        <v>215</v>
      </c>
      <c r="L87" s="21"/>
      <c r="M87" t="s" s="24">
        <v>60</v>
      </c>
      <c r="N87" s="23"/>
      <c r="O87" s="23"/>
      <c r="P87" t="s" s="24">
        <v>30</v>
      </c>
      <c r="Q87" s="23"/>
      <c r="R87" t="s" s="24">
        <v>31</v>
      </c>
      <c r="S87" t="s" s="21">
        <v>32</v>
      </c>
    </row>
    <row r="88" ht="26" customHeight="1">
      <c r="A88" s="10"/>
      <c r="B88" s="18">
        <v>311</v>
      </c>
      <c r="C88" t="s" s="32">
        <v>61</v>
      </c>
      <c r="D88" t="s" s="15">
        <v>249</v>
      </c>
      <c r="E88" t="s" s="21">
        <v>197</v>
      </c>
      <c r="F88" s="23"/>
      <c r="G88" t="s" s="15">
        <v>64</v>
      </c>
      <c r="H88" t="s" s="21">
        <v>250</v>
      </c>
      <c r="I88" s="23"/>
      <c r="J88" s="23"/>
      <c r="K88" t="s" s="15">
        <v>215</v>
      </c>
      <c r="L88" s="21"/>
      <c r="M88" s="21"/>
      <c r="N88" s="23"/>
      <c r="O88" t="s" s="24">
        <v>71</v>
      </c>
      <c r="P88" t="s" s="24">
        <v>30</v>
      </c>
      <c r="Q88" s="23"/>
      <c r="R88" s="23"/>
      <c r="S88" t="s" s="21">
        <v>32</v>
      </c>
    </row>
    <row r="89" ht="15" customHeight="1">
      <c r="A89" s="10"/>
      <c r="B89" s="40">
        <v>312</v>
      </c>
      <c r="C89" t="s" s="25">
        <v>61</v>
      </c>
      <c r="D89" t="s" s="21">
        <v>251</v>
      </c>
      <c r="E89" t="s" s="21">
        <v>197</v>
      </c>
      <c r="F89" s="23"/>
      <c r="G89" s="23"/>
      <c r="H89" s="23"/>
      <c r="I89" s="23"/>
      <c r="J89" s="23"/>
      <c r="K89" s="23"/>
      <c r="L89" s="23"/>
      <c r="M89" s="23"/>
      <c r="N89" s="23"/>
      <c r="O89" s="23"/>
      <c r="P89" t="s" s="24">
        <v>30</v>
      </c>
      <c r="Q89" s="23"/>
      <c r="R89" s="23"/>
      <c r="S89" t="s" s="21">
        <v>32</v>
      </c>
    </row>
    <row r="90" ht="26" customHeight="1">
      <c r="A90" s="10"/>
      <c r="B90" s="18">
        <v>313</v>
      </c>
      <c r="C90" t="s" s="32">
        <v>61</v>
      </c>
      <c r="D90" t="s" s="15">
        <v>252</v>
      </c>
      <c r="E90" t="s" s="21">
        <v>197</v>
      </c>
      <c r="F90" s="23"/>
      <c r="G90" t="s" s="15">
        <v>64</v>
      </c>
      <c r="H90" s="22">
        <v>1999</v>
      </c>
      <c r="I90" s="23"/>
      <c r="J90" s="23"/>
      <c r="K90" t="s" s="15">
        <v>89</v>
      </c>
      <c r="L90" s="21"/>
      <c r="M90" s="21"/>
      <c r="N90" s="23"/>
      <c r="O90" t="s" s="24">
        <v>71</v>
      </c>
      <c r="P90" t="s" s="24">
        <v>30</v>
      </c>
      <c r="Q90" s="23"/>
      <c r="R90" s="23"/>
      <c r="S90" t="s" s="21">
        <v>32</v>
      </c>
    </row>
    <row r="91" ht="26" customHeight="1">
      <c r="A91" s="10"/>
      <c r="B91" s="18">
        <v>314</v>
      </c>
      <c r="C91" t="s" s="25">
        <v>106</v>
      </c>
      <c r="D91" t="s" s="15">
        <v>253</v>
      </c>
      <c r="E91" t="s" s="21">
        <v>113</v>
      </c>
      <c r="F91" t="s" s="21">
        <v>176</v>
      </c>
      <c r="G91" t="s" s="21">
        <v>151</v>
      </c>
      <c r="H91" s="23"/>
      <c r="I91" s="23"/>
      <c r="J91" s="23"/>
      <c r="K91" t="s" s="15">
        <v>215</v>
      </c>
      <c r="L91" s="23"/>
      <c r="M91" s="23"/>
      <c r="N91" s="23"/>
      <c r="O91" t="s" s="24">
        <v>71</v>
      </c>
      <c r="P91" t="s" s="24">
        <v>30</v>
      </c>
      <c r="Q91" s="23"/>
      <c r="R91" s="23"/>
      <c r="S91" t="s" s="21">
        <v>32</v>
      </c>
    </row>
    <row r="92" ht="14.7" customHeight="1">
      <c r="A92" s="10"/>
      <c r="B92" s="18">
        <v>316</v>
      </c>
      <c r="C92" t="s" s="25">
        <v>106</v>
      </c>
      <c r="D92" t="s" s="15">
        <v>254</v>
      </c>
      <c r="E92" t="s" s="21">
        <v>255</v>
      </c>
      <c r="F92" s="23"/>
      <c r="G92" s="23"/>
      <c r="H92" s="23"/>
      <c r="I92" s="23"/>
      <c r="J92" s="23"/>
      <c r="K92" s="23"/>
      <c r="L92" s="23"/>
      <c r="M92" s="23"/>
      <c r="N92" s="23"/>
      <c r="O92" t="s" s="24">
        <v>71</v>
      </c>
      <c r="P92" t="s" s="24">
        <v>30</v>
      </c>
      <c r="Q92" s="23"/>
      <c r="R92" s="23"/>
      <c r="S92" t="s" s="21">
        <v>32</v>
      </c>
    </row>
    <row r="93" ht="26" customHeight="1">
      <c r="A93" s="10"/>
      <c r="B93" s="18">
        <v>318</v>
      </c>
      <c r="C93" t="s" s="25">
        <v>106</v>
      </c>
      <c r="D93" t="s" s="15">
        <v>256</v>
      </c>
      <c r="E93" t="s" s="21">
        <v>255</v>
      </c>
      <c r="F93" t="s" s="21">
        <v>257</v>
      </c>
      <c r="G93" t="s" s="21">
        <v>258</v>
      </c>
      <c r="H93" s="22">
        <v>2008</v>
      </c>
      <c r="I93" s="23"/>
      <c r="J93" s="23"/>
      <c r="K93" t="s" s="15">
        <v>215</v>
      </c>
      <c r="L93" s="23"/>
      <c r="M93" s="23"/>
      <c r="N93" s="23"/>
      <c r="O93" s="24"/>
      <c r="P93" t="s" s="24">
        <v>30</v>
      </c>
      <c r="Q93" s="24"/>
      <c r="R93" s="21"/>
      <c r="S93" t="s" s="21">
        <v>32</v>
      </c>
    </row>
    <row r="94" ht="26" customHeight="1">
      <c r="A94" s="10"/>
      <c r="B94" s="18">
        <v>319</v>
      </c>
      <c r="C94" t="s" s="25">
        <v>106</v>
      </c>
      <c r="D94" t="s" s="15">
        <v>259</v>
      </c>
      <c r="E94" t="s" s="21">
        <v>255</v>
      </c>
      <c r="F94" t="s" s="21">
        <v>257</v>
      </c>
      <c r="G94" t="s" s="21">
        <v>258</v>
      </c>
      <c r="H94" s="22">
        <v>2008</v>
      </c>
      <c r="I94" s="23"/>
      <c r="J94" s="23"/>
      <c r="K94" t="s" s="15">
        <v>215</v>
      </c>
      <c r="L94" s="23"/>
      <c r="M94" s="23"/>
      <c r="N94" s="23"/>
      <c r="O94" t="s" s="24">
        <v>71</v>
      </c>
      <c r="P94" t="s" s="24">
        <v>30</v>
      </c>
      <c r="Q94" s="24"/>
      <c r="R94" s="21"/>
      <c r="S94" t="s" s="21">
        <v>32</v>
      </c>
    </row>
    <row r="95" ht="26" customHeight="1">
      <c r="A95" s="10"/>
      <c r="B95" s="18">
        <v>320</v>
      </c>
      <c r="C95" t="s" s="25">
        <v>106</v>
      </c>
      <c r="D95" t="s" s="21">
        <v>260</v>
      </c>
      <c r="E95" t="s" s="21">
        <v>113</v>
      </c>
      <c r="F95" t="s" s="21">
        <v>176</v>
      </c>
      <c r="G95" t="s" s="21">
        <v>151</v>
      </c>
      <c r="H95" s="22">
        <v>2008</v>
      </c>
      <c r="I95" s="23"/>
      <c r="J95" s="23"/>
      <c r="K95" t="s" s="21">
        <v>215</v>
      </c>
      <c r="L95" s="23"/>
      <c r="M95" s="23"/>
      <c r="N95" s="23"/>
      <c r="O95" t="s" s="24">
        <v>71</v>
      </c>
      <c r="P95" t="s" s="24">
        <v>30</v>
      </c>
      <c r="Q95" s="23"/>
      <c r="R95" s="23"/>
      <c r="S95" t="s" s="21">
        <v>32</v>
      </c>
    </row>
    <row r="96" ht="26" customHeight="1">
      <c r="A96" s="10"/>
      <c r="B96" s="18">
        <v>321</v>
      </c>
      <c r="C96" t="s" s="25">
        <v>106</v>
      </c>
      <c r="D96" t="s" s="21">
        <v>261</v>
      </c>
      <c r="E96" t="s" s="21">
        <v>255</v>
      </c>
      <c r="F96" t="s" s="21">
        <v>262</v>
      </c>
      <c r="G96" t="s" s="21">
        <v>258</v>
      </c>
      <c r="H96" s="22">
        <v>2008</v>
      </c>
      <c r="I96" s="23"/>
      <c r="J96" s="23"/>
      <c r="K96" t="s" s="21">
        <v>215</v>
      </c>
      <c r="L96" s="23"/>
      <c r="M96" s="23"/>
      <c r="N96" s="23"/>
      <c r="O96" t="s" s="24">
        <v>71</v>
      </c>
      <c r="P96" t="s" s="24">
        <v>30</v>
      </c>
      <c r="Q96" s="24"/>
      <c r="R96" s="21"/>
      <c r="S96" t="s" s="21">
        <v>32</v>
      </c>
    </row>
    <row r="97" ht="26" customHeight="1">
      <c r="A97" s="10"/>
      <c r="B97" s="18">
        <v>322</v>
      </c>
      <c r="C97" t="s" s="25">
        <v>106</v>
      </c>
      <c r="D97" t="s" s="21">
        <v>263</v>
      </c>
      <c r="E97" t="s" s="21">
        <v>255</v>
      </c>
      <c r="F97" t="s" s="21">
        <v>264</v>
      </c>
      <c r="G97" t="s" s="21">
        <v>258</v>
      </c>
      <c r="H97" s="22">
        <v>2008</v>
      </c>
      <c r="I97" s="23"/>
      <c r="J97" s="23"/>
      <c r="K97" t="s" s="21">
        <v>215</v>
      </c>
      <c r="L97" s="23"/>
      <c r="M97" s="23"/>
      <c r="N97" s="23"/>
      <c r="O97" t="s" s="24">
        <v>71</v>
      </c>
      <c r="P97" t="s" s="24">
        <v>30</v>
      </c>
      <c r="Q97" s="24"/>
      <c r="R97" s="21"/>
      <c r="S97" t="s" s="21">
        <v>32</v>
      </c>
    </row>
    <row r="98" ht="26" customHeight="1">
      <c r="A98" s="10"/>
      <c r="B98" s="18">
        <v>323</v>
      </c>
      <c r="C98" t="s" s="25">
        <v>106</v>
      </c>
      <c r="D98" t="s" s="21">
        <v>265</v>
      </c>
      <c r="E98" t="s" s="21">
        <v>255</v>
      </c>
      <c r="F98" t="s" s="21">
        <v>264</v>
      </c>
      <c r="G98" t="s" s="21">
        <v>258</v>
      </c>
      <c r="H98" s="22">
        <v>2008</v>
      </c>
      <c r="I98" s="23"/>
      <c r="J98" s="23"/>
      <c r="K98" t="s" s="21">
        <v>215</v>
      </c>
      <c r="L98" s="23"/>
      <c r="M98" s="23"/>
      <c r="N98" s="23"/>
      <c r="O98" t="s" s="24">
        <v>71</v>
      </c>
      <c r="P98" t="s" s="24">
        <v>30</v>
      </c>
      <c r="Q98" s="23"/>
      <c r="R98" s="23"/>
      <c r="S98" t="s" s="21">
        <v>32</v>
      </c>
    </row>
    <row r="99" ht="26" customHeight="1">
      <c r="A99" s="10"/>
      <c r="B99" s="18">
        <v>324</v>
      </c>
      <c r="C99" t="s" s="25">
        <v>106</v>
      </c>
      <c r="D99" t="s" s="21">
        <v>266</v>
      </c>
      <c r="E99" t="s" s="21">
        <v>255</v>
      </c>
      <c r="F99" t="s" s="21">
        <v>257</v>
      </c>
      <c r="G99" t="s" s="21">
        <v>258</v>
      </c>
      <c r="H99" s="22">
        <v>2008</v>
      </c>
      <c r="I99" s="23"/>
      <c r="J99" s="23"/>
      <c r="K99" t="s" s="21">
        <v>215</v>
      </c>
      <c r="L99" s="23"/>
      <c r="M99" s="23"/>
      <c r="N99" s="23"/>
      <c r="O99" t="s" s="24">
        <v>71</v>
      </c>
      <c r="P99" t="s" s="24">
        <v>30</v>
      </c>
      <c r="Q99" s="24"/>
      <c r="R99" s="21"/>
      <c r="S99" t="s" s="21">
        <v>32</v>
      </c>
    </row>
    <row r="100" ht="26" customHeight="1">
      <c r="A100" s="10"/>
      <c r="B100" s="18">
        <v>325</v>
      </c>
      <c r="C100" t="s" s="25">
        <v>106</v>
      </c>
      <c r="D100" t="s" s="21">
        <v>267</v>
      </c>
      <c r="E100" t="s" s="21">
        <v>113</v>
      </c>
      <c r="F100" t="s" s="21">
        <v>176</v>
      </c>
      <c r="G100" t="s" s="21">
        <v>151</v>
      </c>
      <c r="H100" s="22">
        <v>2008</v>
      </c>
      <c r="I100" s="23"/>
      <c r="J100" s="23"/>
      <c r="K100" t="s" s="21">
        <v>215</v>
      </c>
      <c r="L100" s="23"/>
      <c r="M100" s="23"/>
      <c r="N100" s="23"/>
      <c r="O100" t="s" s="24">
        <v>71</v>
      </c>
      <c r="P100" t="s" s="24">
        <v>30</v>
      </c>
      <c r="Q100" s="23"/>
      <c r="R100" s="23"/>
      <c r="S100" t="s" s="21">
        <v>32</v>
      </c>
    </row>
    <row r="101" ht="26" customHeight="1">
      <c r="A101" s="10"/>
      <c r="B101" s="18">
        <v>326</v>
      </c>
      <c r="C101" t="s" s="25">
        <v>106</v>
      </c>
      <c r="D101" t="s" s="21">
        <v>268</v>
      </c>
      <c r="E101" t="s" s="21">
        <v>113</v>
      </c>
      <c r="F101" t="s" s="21">
        <v>176</v>
      </c>
      <c r="G101" t="s" s="21">
        <v>151</v>
      </c>
      <c r="H101" s="22">
        <v>2008</v>
      </c>
      <c r="I101" s="23"/>
      <c r="J101" s="23"/>
      <c r="K101" t="s" s="21">
        <v>215</v>
      </c>
      <c r="L101" s="23"/>
      <c r="M101" s="23"/>
      <c r="N101" s="23"/>
      <c r="O101" s="23"/>
      <c r="P101" t="s" s="24">
        <v>30</v>
      </c>
      <c r="Q101" s="23"/>
      <c r="R101" s="23"/>
      <c r="S101" t="s" s="21">
        <v>32</v>
      </c>
    </row>
    <row r="102" ht="26" customHeight="1">
      <c r="A102" s="10"/>
      <c r="B102" s="18">
        <v>327</v>
      </c>
      <c r="C102" t="s" s="25">
        <v>106</v>
      </c>
      <c r="D102" t="s" s="21">
        <v>269</v>
      </c>
      <c r="E102" t="s" s="21">
        <v>113</v>
      </c>
      <c r="F102" t="s" s="21">
        <v>176</v>
      </c>
      <c r="G102" t="s" s="21">
        <v>151</v>
      </c>
      <c r="H102" s="22">
        <v>2008</v>
      </c>
      <c r="I102" s="23"/>
      <c r="J102" s="23"/>
      <c r="K102" t="s" s="21">
        <v>215</v>
      </c>
      <c r="L102" s="23"/>
      <c r="M102" s="23"/>
      <c r="N102" s="23"/>
      <c r="O102" t="s" s="24">
        <v>71</v>
      </c>
      <c r="P102" t="s" s="24">
        <v>30</v>
      </c>
      <c r="Q102" s="23"/>
      <c r="R102" s="23"/>
      <c r="S102" t="s" s="21">
        <v>32</v>
      </c>
    </row>
    <row r="103" ht="26" customHeight="1">
      <c r="A103" s="10"/>
      <c r="B103" s="41">
        <v>328</v>
      </c>
      <c r="C103" t="s" s="25">
        <v>106</v>
      </c>
      <c r="D103" t="s" s="21">
        <v>270</v>
      </c>
      <c r="E103" t="s" s="21">
        <v>255</v>
      </c>
      <c r="F103" t="s" s="21">
        <v>262</v>
      </c>
      <c r="G103" t="s" s="21">
        <v>258</v>
      </c>
      <c r="H103" s="22">
        <v>2008</v>
      </c>
      <c r="I103" s="23"/>
      <c r="J103" s="23"/>
      <c r="K103" t="s" s="21">
        <v>215</v>
      </c>
      <c r="L103" s="23"/>
      <c r="M103" s="23"/>
      <c r="N103" s="23"/>
      <c r="O103" t="s" s="24">
        <v>71</v>
      </c>
      <c r="P103" t="s" s="24">
        <v>30</v>
      </c>
      <c r="Q103" s="24"/>
      <c r="R103" s="21"/>
      <c r="S103" t="s" s="21">
        <v>32</v>
      </c>
    </row>
    <row r="104" ht="26" customHeight="1">
      <c r="A104" s="10"/>
      <c r="B104" s="41">
        <v>329</v>
      </c>
      <c r="C104" t="s" s="25">
        <v>106</v>
      </c>
      <c r="D104" t="s" s="21">
        <v>271</v>
      </c>
      <c r="E104" t="s" s="21">
        <v>255</v>
      </c>
      <c r="F104" t="s" s="21">
        <v>272</v>
      </c>
      <c r="G104" t="s" s="21">
        <v>258</v>
      </c>
      <c r="H104" s="22">
        <v>2008</v>
      </c>
      <c r="I104" s="23"/>
      <c r="J104" s="23"/>
      <c r="K104" t="s" s="21">
        <v>215</v>
      </c>
      <c r="L104" s="23"/>
      <c r="M104" s="23"/>
      <c r="N104" s="23"/>
      <c r="O104" t="s" s="24">
        <v>71</v>
      </c>
      <c r="P104" t="s" s="24">
        <v>30</v>
      </c>
      <c r="Q104" s="24"/>
      <c r="R104" s="21"/>
      <c r="S104" t="s" s="21">
        <v>32</v>
      </c>
    </row>
    <row r="105" ht="26" customHeight="1">
      <c r="A105" s="10"/>
      <c r="B105" s="41">
        <v>330</v>
      </c>
      <c r="C105" t="s" s="25">
        <v>106</v>
      </c>
      <c r="D105" t="s" s="21">
        <v>273</v>
      </c>
      <c r="E105" t="s" s="21">
        <v>255</v>
      </c>
      <c r="F105" t="s" s="21">
        <v>257</v>
      </c>
      <c r="G105" t="s" s="21">
        <v>258</v>
      </c>
      <c r="H105" s="22">
        <v>2008</v>
      </c>
      <c r="I105" s="23"/>
      <c r="J105" s="23"/>
      <c r="K105" t="s" s="21">
        <v>215</v>
      </c>
      <c r="L105" s="23"/>
      <c r="M105" s="23"/>
      <c r="N105" s="23"/>
      <c r="O105" s="23"/>
      <c r="P105" t="s" s="24">
        <v>30</v>
      </c>
      <c r="Q105" s="23"/>
      <c r="R105" s="23"/>
      <c r="S105" t="s" s="21">
        <v>32</v>
      </c>
    </row>
    <row r="106" ht="26" customHeight="1">
      <c r="A106" s="10"/>
      <c r="B106" s="41">
        <v>331</v>
      </c>
      <c r="C106" t="s" s="25">
        <v>106</v>
      </c>
      <c r="D106" t="s" s="21">
        <v>274</v>
      </c>
      <c r="E106" t="s" s="21">
        <v>113</v>
      </c>
      <c r="F106" t="s" s="21">
        <v>176</v>
      </c>
      <c r="G106" t="s" s="21">
        <v>151</v>
      </c>
      <c r="H106" s="22">
        <v>2008</v>
      </c>
      <c r="I106" s="23"/>
      <c r="J106" s="23"/>
      <c r="K106" t="s" s="21">
        <v>215</v>
      </c>
      <c r="L106" s="23"/>
      <c r="M106" s="23"/>
      <c r="N106" s="23"/>
      <c r="O106" t="s" s="24">
        <v>71</v>
      </c>
      <c r="P106" t="s" s="24">
        <v>30</v>
      </c>
      <c r="Q106" s="23"/>
      <c r="R106" s="23"/>
      <c r="S106" t="s" s="21">
        <v>32</v>
      </c>
    </row>
    <row r="107" ht="26" customHeight="1">
      <c r="A107" s="10"/>
      <c r="B107" s="41">
        <v>332</v>
      </c>
      <c r="C107" t="s" s="25">
        <v>106</v>
      </c>
      <c r="D107" t="s" s="21">
        <v>275</v>
      </c>
      <c r="E107" t="s" s="21">
        <v>255</v>
      </c>
      <c r="F107" t="s" s="21">
        <v>257</v>
      </c>
      <c r="G107" t="s" s="21">
        <v>258</v>
      </c>
      <c r="H107" s="22">
        <v>2008</v>
      </c>
      <c r="I107" s="23"/>
      <c r="J107" s="23"/>
      <c r="K107" t="s" s="21">
        <v>215</v>
      </c>
      <c r="L107" s="23"/>
      <c r="M107" s="23"/>
      <c r="N107" s="23"/>
      <c r="O107" t="s" s="24">
        <v>71</v>
      </c>
      <c r="P107" t="s" s="24">
        <v>30</v>
      </c>
      <c r="Q107" s="24"/>
      <c r="R107" s="21"/>
      <c r="S107" t="s" s="21">
        <v>32</v>
      </c>
    </row>
    <row r="108" ht="15" customHeight="1">
      <c r="A108" s="10"/>
      <c r="B108" s="40">
        <v>336</v>
      </c>
      <c r="C108" t="s" s="25">
        <v>106</v>
      </c>
      <c r="D108" s="22">
        <v>3155</v>
      </c>
      <c r="E108" t="s" s="21">
        <v>118</v>
      </c>
      <c r="F108" s="23"/>
      <c r="G108" s="23"/>
      <c r="H108" s="23"/>
      <c r="I108" s="23"/>
      <c r="J108" s="23"/>
      <c r="K108" s="23"/>
      <c r="L108" s="23"/>
      <c r="M108" s="23"/>
      <c r="N108" s="23"/>
      <c r="O108" t="s" s="24">
        <v>71</v>
      </c>
      <c r="P108" t="s" s="24">
        <v>30</v>
      </c>
      <c r="Q108" s="23"/>
      <c r="R108" s="23"/>
      <c r="S108" t="s" s="21">
        <v>32</v>
      </c>
    </row>
    <row r="109" ht="15" customHeight="1">
      <c r="A109" s="10"/>
      <c r="B109" s="38">
        <v>337</v>
      </c>
      <c r="C109" t="s" s="25">
        <v>40</v>
      </c>
      <c r="D109" t="s" s="21">
        <v>276</v>
      </c>
      <c r="E109" t="s" s="21">
        <v>42</v>
      </c>
      <c r="F109" s="23"/>
      <c r="G109" t="s" s="21">
        <v>59</v>
      </c>
      <c r="H109" s="23"/>
      <c r="I109" s="23"/>
      <c r="J109" s="23"/>
      <c r="K109" s="23"/>
      <c r="L109" s="23"/>
      <c r="M109" s="23"/>
      <c r="N109" s="23"/>
      <c r="O109" s="23"/>
      <c r="P109" t="s" s="24">
        <v>30</v>
      </c>
      <c r="Q109" s="23"/>
      <c r="R109" s="23"/>
      <c r="S109" t="s" s="21">
        <v>32</v>
      </c>
    </row>
    <row r="110" ht="14.7" customHeight="1">
      <c r="A110" s="10"/>
      <c r="B110" s="18">
        <v>339</v>
      </c>
      <c r="C110" t="s" s="32">
        <v>52</v>
      </c>
      <c r="D110" t="s" s="15">
        <v>277</v>
      </c>
      <c r="E110" t="s" s="21">
        <v>88</v>
      </c>
      <c r="F110" s="23"/>
      <c r="G110" t="s" s="15">
        <v>278</v>
      </c>
      <c r="H110" s="23"/>
      <c r="I110" s="23"/>
      <c r="J110" s="23"/>
      <c r="K110" t="s" s="15">
        <v>89</v>
      </c>
      <c r="L110" s="23"/>
      <c r="M110" s="23"/>
      <c r="N110" s="23"/>
      <c r="O110" s="23"/>
      <c r="P110" t="s" s="24">
        <v>30</v>
      </c>
      <c r="Q110" s="23"/>
      <c r="R110" s="23"/>
      <c r="S110" t="s" s="21">
        <v>32</v>
      </c>
    </row>
    <row r="111" ht="14.7" customHeight="1">
      <c r="A111" s="10"/>
      <c r="B111" s="18">
        <v>340</v>
      </c>
      <c r="C111" t="s" s="32">
        <v>52</v>
      </c>
      <c r="D111" t="s" s="15">
        <v>279</v>
      </c>
      <c r="E111" t="s" s="21">
        <v>88</v>
      </c>
      <c r="F111" s="23"/>
      <c r="G111" t="s" s="15">
        <v>278</v>
      </c>
      <c r="H111" s="23"/>
      <c r="I111" s="23"/>
      <c r="J111" s="23"/>
      <c r="K111" t="s" s="15">
        <v>89</v>
      </c>
      <c r="L111" s="23"/>
      <c r="M111" s="23"/>
      <c r="N111" s="23"/>
      <c r="O111" t="s" s="24">
        <v>71</v>
      </c>
      <c r="P111" t="s" s="24">
        <v>30</v>
      </c>
      <c r="Q111" s="23"/>
      <c r="R111" s="23"/>
      <c r="S111" t="s" s="21">
        <v>32</v>
      </c>
    </row>
    <row r="112" ht="26" customHeight="1">
      <c r="A112" s="10"/>
      <c r="B112" s="18">
        <v>341</v>
      </c>
      <c r="C112" t="s" s="32">
        <v>52</v>
      </c>
      <c r="D112" t="s" s="15">
        <v>280</v>
      </c>
      <c r="E112" t="s" s="21">
        <v>88</v>
      </c>
      <c r="F112" t="s" s="21">
        <v>281</v>
      </c>
      <c r="G112" t="s" s="21">
        <v>282</v>
      </c>
      <c r="H112" s="23"/>
      <c r="I112" s="23"/>
      <c r="J112" s="23"/>
      <c r="K112" t="s" s="15">
        <v>283</v>
      </c>
      <c r="L112" s="23"/>
      <c r="M112" s="23"/>
      <c r="N112" s="23"/>
      <c r="O112" s="23"/>
      <c r="P112" t="s" s="24">
        <v>30</v>
      </c>
      <c r="Q112" s="23"/>
      <c r="R112" s="23"/>
      <c r="S112" t="s" s="21">
        <v>32</v>
      </c>
    </row>
    <row r="113" ht="26" customHeight="1">
      <c r="A113" s="10"/>
      <c r="B113" s="18">
        <v>342</v>
      </c>
      <c r="C113" t="s" s="32">
        <v>52</v>
      </c>
      <c r="D113" t="s" s="15">
        <v>284</v>
      </c>
      <c r="E113" t="s" s="21">
        <v>88</v>
      </c>
      <c r="F113" t="s" s="21">
        <v>281</v>
      </c>
      <c r="G113" t="s" s="21">
        <v>282</v>
      </c>
      <c r="H113" s="23"/>
      <c r="I113" s="23"/>
      <c r="J113" s="23"/>
      <c r="K113" t="s" s="15">
        <v>283</v>
      </c>
      <c r="L113" s="23"/>
      <c r="M113" s="23"/>
      <c r="N113" s="23"/>
      <c r="O113" s="23"/>
      <c r="P113" t="s" s="24">
        <v>30</v>
      </c>
      <c r="Q113" s="23"/>
      <c r="R113" s="23"/>
      <c r="S113" t="s" s="21">
        <v>32</v>
      </c>
    </row>
    <row r="114" ht="26" customHeight="1">
      <c r="A114" s="10"/>
      <c r="B114" s="18">
        <v>345</v>
      </c>
      <c r="C114" t="s" s="32">
        <v>52</v>
      </c>
      <c r="D114" t="s" s="15">
        <v>285</v>
      </c>
      <c r="E114" t="s" s="21">
        <v>88</v>
      </c>
      <c r="F114" t="s" s="21">
        <v>281</v>
      </c>
      <c r="G114" t="s" s="21">
        <v>282</v>
      </c>
      <c r="H114" s="23"/>
      <c r="I114" s="23"/>
      <c r="J114" s="23"/>
      <c r="K114" t="s" s="15">
        <v>283</v>
      </c>
      <c r="L114" s="23"/>
      <c r="M114" s="23"/>
      <c r="N114" s="23"/>
      <c r="O114" s="23"/>
      <c r="P114" t="s" s="24">
        <v>30</v>
      </c>
      <c r="Q114" s="23"/>
      <c r="R114" s="23"/>
      <c r="S114" t="s" s="21">
        <v>32</v>
      </c>
    </row>
    <row r="115" ht="14.7" customHeight="1">
      <c r="A115" s="10"/>
      <c r="B115" s="18">
        <v>348</v>
      </c>
      <c r="C115" t="s" s="32">
        <v>52</v>
      </c>
      <c r="D115" t="s" s="15">
        <v>286</v>
      </c>
      <c r="E115" t="s" s="21">
        <v>88</v>
      </c>
      <c r="F115" t="s" s="21">
        <v>281</v>
      </c>
      <c r="G115" t="s" s="21">
        <v>282</v>
      </c>
      <c r="H115" s="23"/>
      <c r="I115" s="23"/>
      <c r="J115" s="23"/>
      <c r="K115" t="s" s="15">
        <v>89</v>
      </c>
      <c r="L115" s="21"/>
      <c r="M115" t="s" s="24">
        <v>60</v>
      </c>
      <c r="N115" s="23"/>
      <c r="O115" t="s" s="24">
        <v>71</v>
      </c>
      <c r="P115" t="s" s="24">
        <v>30</v>
      </c>
      <c r="Q115" s="23"/>
      <c r="R115" s="23"/>
      <c r="S115" t="s" s="21">
        <v>32</v>
      </c>
    </row>
    <row r="116" ht="14.7" customHeight="1">
      <c r="A116" s="10"/>
      <c r="B116" s="18">
        <v>349</v>
      </c>
      <c r="C116" t="s" s="32">
        <v>52</v>
      </c>
      <c r="D116" t="s" s="15">
        <v>287</v>
      </c>
      <c r="E116" t="s" s="21">
        <v>88</v>
      </c>
      <c r="F116" s="23"/>
      <c r="G116" t="s" s="15">
        <v>278</v>
      </c>
      <c r="H116" s="23"/>
      <c r="I116" s="23"/>
      <c r="J116" s="23"/>
      <c r="K116" t="s" s="15">
        <v>89</v>
      </c>
      <c r="L116" s="21"/>
      <c r="M116" t="s" s="24">
        <v>60</v>
      </c>
      <c r="N116" s="23"/>
      <c r="O116" t="s" s="24">
        <v>71</v>
      </c>
      <c r="P116" t="s" s="24">
        <v>30</v>
      </c>
      <c r="Q116" s="23"/>
      <c r="R116" s="23"/>
      <c r="S116" t="s" s="21">
        <v>32</v>
      </c>
    </row>
    <row r="117" ht="14.7" customHeight="1">
      <c r="A117" s="10"/>
      <c r="B117" s="18">
        <v>350</v>
      </c>
      <c r="C117" t="s" s="32">
        <v>52</v>
      </c>
      <c r="D117" t="s" s="15">
        <v>288</v>
      </c>
      <c r="E117" t="s" s="21">
        <v>88</v>
      </c>
      <c r="F117" s="23"/>
      <c r="G117" t="s" s="15">
        <v>278</v>
      </c>
      <c r="H117" s="23"/>
      <c r="I117" s="23"/>
      <c r="J117" s="23"/>
      <c r="K117" t="s" s="15">
        <v>89</v>
      </c>
      <c r="L117" s="21"/>
      <c r="M117" t="s" s="24">
        <v>60</v>
      </c>
      <c r="N117" s="23"/>
      <c r="O117" t="s" s="24">
        <v>71</v>
      </c>
      <c r="P117" t="s" s="24">
        <v>30</v>
      </c>
      <c r="Q117" s="23"/>
      <c r="R117" s="23"/>
      <c r="S117" t="s" s="21">
        <v>32</v>
      </c>
    </row>
    <row r="118" ht="14.7" customHeight="1">
      <c r="A118" s="10"/>
      <c r="B118" s="18">
        <v>351</v>
      </c>
      <c r="C118" t="s" s="25">
        <v>40</v>
      </c>
      <c r="D118" t="s" s="15">
        <v>289</v>
      </c>
      <c r="E118" t="s" s="21">
        <v>290</v>
      </c>
      <c r="F118" s="23"/>
      <c r="G118" t="s" s="15">
        <v>291</v>
      </c>
      <c r="H118" s="23"/>
      <c r="I118" s="23"/>
      <c r="J118" s="23"/>
      <c r="K118" t="s" s="21">
        <v>65</v>
      </c>
      <c r="L118" s="23"/>
      <c r="M118" s="23"/>
      <c r="N118" s="23"/>
      <c r="O118" t="s" s="24">
        <v>71</v>
      </c>
      <c r="P118" t="s" s="24">
        <v>30</v>
      </c>
      <c r="Q118" s="23"/>
      <c r="R118" s="23"/>
      <c r="S118" t="s" s="21">
        <v>32</v>
      </c>
    </row>
    <row r="119" ht="14.7" customHeight="1">
      <c r="A119" s="10"/>
      <c r="B119" s="18">
        <v>355</v>
      </c>
      <c r="C119" t="s" s="32">
        <v>52</v>
      </c>
      <c r="D119" t="s" s="15">
        <v>292</v>
      </c>
      <c r="E119" t="s" s="21">
        <v>293</v>
      </c>
      <c r="F119" t="s" s="21">
        <v>294</v>
      </c>
      <c r="G119" t="s" s="21">
        <v>295</v>
      </c>
      <c r="H119" s="23"/>
      <c r="I119" s="23"/>
      <c r="J119" s="23"/>
      <c r="K119" t="s" s="15">
        <v>46</v>
      </c>
      <c r="L119" s="23"/>
      <c r="M119" s="23"/>
      <c r="N119" s="23"/>
      <c r="O119" s="23"/>
      <c r="P119" t="s" s="24">
        <v>30</v>
      </c>
      <c r="Q119" s="23"/>
      <c r="R119" s="23"/>
      <c r="S119" t="s" s="21">
        <v>32</v>
      </c>
    </row>
    <row r="120" ht="26" customHeight="1">
      <c r="A120" s="10"/>
      <c r="B120" s="26">
        <v>370</v>
      </c>
      <c r="C120" t="s" s="25">
        <v>106</v>
      </c>
      <c r="D120" t="s" s="15">
        <v>296</v>
      </c>
      <c r="E120" t="s" s="21">
        <v>131</v>
      </c>
      <c r="F120" t="s" s="15">
        <v>297</v>
      </c>
      <c r="G120" t="s" s="21">
        <v>298</v>
      </c>
      <c r="H120" s="23"/>
      <c r="I120" s="23"/>
      <c r="J120" s="23"/>
      <c r="K120" t="s" s="15">
        <v>46</v>
      </c>
      <c r="L120" s="23"/>
      <c r="M120" s="23"/>
      <c r="N120" s="23"/>
      <c r="O120" s="23"/>
      <c r="P120" t="s" s="24">
        <v>30</v>
      </c>
      <c r="Q120" s="23"/>
      <c r="R120" s="23"/>
      <c r="S120" t="s" s="21">
        <v>32</v>
      </c>
    </row>
    <row r="121" ht="26" customHeight="1">
      <c r="A121" s="10"/>
      <c r="B121" s="18">
        <v>380</v>
      </c>
      <c r="C121" t="s" s="32">
        <v>61</v>
      </c>
      <c r="D121" t="s" s="15">
        <v>299</v>
      </c>
      <c r="E121" t="s" s="21">
        <v>300</v>
      </c>
      <c r="F121" t="s" s="21">
        <v>301</v>
      </c>
      <c r="G121" t="s" s="21">
        <v>302</v>
      </c>
      <c r="H121" s="23"/>
      <c r="I121" s="23"/>
      <c r="J121" s="23"/>
      <c r="K121" t="s" s="21">
        <v>29</v>
      </c>
      <c r="L121" s="23"/>
      <c r="M121" s="23"/>
      <c r="N121" s="23"/>
      <c r="O121" s="23"/>
      <c r="P121" t="s" s="24">
        <v>30</v>
      </c>
      <c r="Q121" s="23"/>
      <c r="R121" s="23"/>
      <c r="S121" t="s" s="21">
        <v>32</v>
      </c>
    </row>
    <row r="122" ht="26" customHeight="1">
      <c r="A122" s="10"/>
      <c r="B122" s="18">
        <v>382</v>
      </c>
      <c r="C122" t="s" s="32">
        <v>106</v>
      </c>
      <c r="D122" t="s" s="15">
        <v>303</v>
      </c>
      <c r="E122" t="s" s="21">
        <v>255</v>
      </c>
      <c r="F122" s="23"/>
      <c r="G122" t="s" s="21">
        <v>302</v>
      </c>
      <c r="H122" s="23"/>
      <c r="I122" s="23"/>
      <c r="J122" s="23"/>
      <c r="K122" t="s" s="15">
        <v>46</v>
      </c>
      <c r="L122" s="23"/>
      <c r="M122" s="23"/>
      <c r="N122" s="23"/>
      <c r="O122" s="23"/>
      <c r="P122" t="s" s="24">
        <v>30</v>
      </c>
      <c r="Q122" s="23"/>
      <c r="R122" s="23"/>
      <c r="S122" t="s" s="21">
        <v>32</v>
      </c>
    </row>
    <row r="123" ht="14.7" customHeight="1">
      <c r="A123" s="10"/>
      <c r="B123" s="18">
        <v>384</v>
      </c>
      <c r="C123" t="s" s="25">
        <v>40</v>
      </c>
      <c r="D123" t="s" s="15">
        <v>304</v>
      </c>
      <c r="E123" t="s" s="21">
        <v>290</v>
      </c>
      <c r="F123" s="23"/>
      <c r="G123" t="s" s="15">
        <v>291</v>
      </c>
      <c r="H123" s="23"/>
      <c r="I123" s="23"/>
      <c r="J123" s="23"/>
      <c r="K123" t="s" s="21">
        <v>65</v>
      </c>
      <c r="L123" s="23"/>
      <c r="M123" s="23"/>
      <c r="N123" s="23"/>
      <c r="O123" s="23"/>
      <c r="P123" t="s" s="24">
        <v>30</v>
      </c>
      <c r="Q123" s="23"/>
      <c r="R123" s="23"/>
      <c r="S123" t="s" s="21">
        <v>32</v>
      </c>
    </row>
    <row r="124" ht="26" customHeight="1">
      <c r="A124" s="10"/>
      <c r="B124" s="18">
        <v>385</v>
      </c>
      <c r="C124" t="s" s="32">
        <v>106</v>
      </c>
      <c r="D124" t="s" s="15">
        <v>305</v>
      </c>
      <c r="E124" t="s" s="21">
        <v>255</v>
      </c>
      <c r="F124" s="23"/>
      <c r="G124" t="s" s="21">
        <v>306</v>
      </c>
      <c r="H124" s="21"/>
      <c r="I124" s="21"/>
      <c r="J124" t="s" s="21">
        <v>14</v>
      </c>
      <c r="K124" t="s" s="21">
        <v>29</v>
      </c>
      <c r="L124" s="23"/>
      <c r="M124" s="23"/>
      <c r="N124" s="23"/>
      <c r="O124" s="23"/>
      <c r="P124" t="s" s="24">
        <v>30</v>
      </c>
      <c r="Q124" s="23"/>
      <c r="R124" s="23"/>
      <c r="S124" t="s" s="21">
        <v>32</v>
      </c>
    </row>
    <row r="125" ht="26" customHeight="1">
      <c r="A125" s="10"/>
      <c r="B125" s="18">
        <v>389</v>
      </c>
      <c r="C125" t="s" s="32">
        <v>106</v>
      </c>
      <c r="D125" t="s" s="15">
        <v>307</v>
      </c>
      <c r="E125" t="s" s="21">
        <v>255</v>
      </c>
      <c r="F125" s="23"/>
      <c r="G125" t="s" s="21">
        <v>308</v>
      </c>
      <c r="H125" s="23"/>
      <c r="I125" s="23"/>
      <c r="J125" s="23"/>
      <c r="K125" t="s" s="21">
        <v>29</v>
      </c>
      <c r="L125" s="23"/>
      <c r="M125" s="23"/>
      <c r="N125" s="23"/>
      <c r="O125" s="23"/>
      <c r="P125" t="s" s="24">
        <v>30</v>
      </c>
      <c r="Q125" s="23"/>
      <c r="R125" s="23"/>
      <c r="S125" t="s" s="21">
        <v>32</v>
      </c>
    </row>
    <row r="126" ht="26" customHeight="1">
      <c r="A126" s="10"/>
      <c r="B126" s="18">
        <v>394</v>
      </c>
      <c r="C126" t="s" s="32">
        <v>61</v>
      </c>
      <c r="D126" t="s" s="15">
        <v>309</v>
      </c>
      <c r="E126" t="s" s="15">
        <v>310</v>
      </c>
      <c r="F126" s="23"/>
      <c r="G126" t="s" s="21">
        <v>311</v>
      </c>
      <c r="H126" t="s" s="21">
        <v>312</v>
      </c>
      <c r="I126" s="23"/>
      <c r="J126" s="23"/>
      <c r="K126" t="s" s="15">
        <v>65</v>
      </c>
      <c r="L126" s="23"/>
      <c r="M126" s="23"/>
      <c r="N126" s="23"/>
      <c r="O126" t="s" s="24">
        <v>71</v>
      </c>
      <c r="P126" t="s" s="24">
        <v>30</v>
      </c>
      <c r="Q126" s="23"/>
      <c r="R126" s="23"/>
      <c r="S126" t="s" s="21">
        <v>32</v>
      </c>
    </row>
    <row r="127" ht="26" customHeight="1">
      <c r="A127" s="10"/>
      <c r="B127" s="18">
        <v>395</v>
      </c>
      <c r="C127" t="s" s="32">
        <v>61</v>
      </c>
      <c r="D127" t="s" s="15">
        <v>313</v>
      </c>
      <c r="E127" t="s" s="15">
        <v>310</v>
      </c>
      <c r="F127" s="23"/>
      <c r="G127" t="s" s="21">
        <v>311</v>
      </c>
      <c r="H127" t="s" s="21">
        <v>312</v>
      </c>
      <c r="I127" s="23"/>
      <c r="J127" s="23"/>
      <c r="K127" t="s" s="15">
        <v>65</v>
      </c>
      <c r="L127" s="23"/>
      <c r="M127" s="23"/>
      <c r="N127" s="23"/>
      <c r="O127" t="s" s="24">
        <v>71</v>
      </c>
      <c r="P127" t="s" s="24">
        <v>30</v>
      </c>
      <c r="Q127" s="23"/>
      <c r="R127" s="23"/>
      <c r="S127" t="s" s="21">
        <v>32</v>
      </c>
    </row>
    <row r="128" ht="26" customHeight="1">
      <c r="A128" s="10"/>
      <c r="B128" s="18">
        <v>396</v>
      </c>
      <c r="C128" t="s" s="32">
        <v>61</v>
      </c>
      <c r="D128" t="s" s="15">
        <v>314</v>
      </c>
      <c r="E128" t="s" s="15">
        <v>310</v>
      </c>
      <c r="F128" s="23"/>
      <c r="G128" t="s" s="21">
        <v>311</v>
      </c>
      <c r="H128" t="s" s="21">
        <v>315</v>
      </c>
      <c r="I128" s="23"/>
      <c r="J128" s="23"/>
      <c r="K128" t="s" s="15">
        <v>316</v>
      </c>
      <c r="L128" s="23"/>
      <c r="M128" s="23"/>
      <c r="N128" s="23"/>
      <c r="O128" s="23"/>
      <c r="P128" t="s" s="24">
        <v>30</v>
      </c>
      <c r="Q128" s="23"/>
      <c r="R128" s="23"/>
      <c r="S128" t="s" s="21">
        <v>32</v>
      </c>
    </row>
    <row r="129" ht="26" customHeight="1">
      <c r="A129" s="10"/>
      <c r="B129" s="18">
        <v>397</v>
      </c>
      <c r="C129" t="s" s="32">
        <v>61</v>
      </c>
      <c r="D129" t="s" s="15">
        <v>317</v>
      </c>
      <c r="E129" t="s" s="15">
        <v>310</v>
      </c>
      <c r="F129" s="23"/>
      <c r="G129" t="s" s="21">
        <v>311</v>
      </c>
      <c r="H129" t="s" s="21">
        <v>315</v>
      </c>
      <c r="I129" s="23"/>
      <c r="J129" s="23"/>
      <c r="K129" t="s" s="15">
        <v>316</v>
      </c>
      <c r="L129" s="23"/>
      <c r="M129" s="23"/>
      <c r="N129" s="23"/>
      <c r="O129" s="23"/>
      <c r="P129" t="s" s="24">
        <v>30</v>
      </c>
      <c r="Q129" s="23"/>
      <c r="R129" s="23"/>
      <c r="S129" t="s" s="21">
        <v>32</v>
      </c>
    </row>
    <row r="130" ht="26" customHeight="1">
      <c r="A130" s="10"/>
      <c r="B130" s="18">
        <v>398</v>
      </c>
      <c r="C130" t="s" s="32">
        <v>61</v>
      </c>
      <c r="D130" t="s" s="15">
        <v>318</v>
      </c>
      <c r="E130" t="s" s="15">
        <v>310</v>
      </c>
      <c r="F130" s="23"/>
      <c r="G130" t="s" s="21">
        <v>311</v>
      </c>
      <c r="H130" t="s" s="21">
        <v>315</v>
      </c>
      <c r="I130" s="23"/>
      <c r="J130" s="23"/>
      <c r="K130" t="s" s="15">
        <v>316</v>
      </c>
      <c r="L130" s="23"/>
      <c r="M130" s="23"/>
      <c r="N130" s="23"/>
      <c r="O130" t="s" s="24">
        <v>71</v>
      </c>
      <c r="P130" t="s" s="24">
        <v>30</v>
      </c>
      <c r="Q130" s="23"/>
      <c r="R130" s="23"/>
      <c r="S130" t="s" s="21">
        <v>32</v>
      </c>
    </row>
    <row r="131" ht="26" customHeight="1">
      <c r="A131" s="10"/>
      <c r="B131" s="18">
        <v>399</v>
      </c>
      <c r="C131" t="s" s="32">
        <v>61</v>
      </c>
      <c r="D131" t="s" s="15">
        <v>319</v>
      </c>
      <c r="E131" t="s" s="15">
        <v>310</v>
      </c>
      <c r="F131" s="23"/>
      <c r="G131" t="s" s="21">
        <v>311</v>
      </c>
      <c r="H131" t="s" s="21">
        <v>312</v>
      </c>
      <c r="I131" s="23"/>
      <c r="J131" s="23"/>
      <c r="K131" t="s" s="15">
        <v>65</v>
      </c>
      <c r="L131" s="23"/>
      <c r="M131" s="23"/>
      <c r="N131" s="23"/>
      <c r="O131" s="23"/>
      <c r="P131" t="s" s="24">
        <v>30</v>
      </c>
      <c r="Q131" s="23"/>
      <c r="R131" s="23"/>
      <c r="S131" t="s" s="21">
        <v>32</v>
      </c>
    </row>
    <row r="132" ht="26" customHeight="1">
      <c r="A132" s="10"/>
      <c r="B132" s="18">
        <v>400</v>
      </c>
      <c r="C132" t="s" s="32">
        <v>61</v>
      </c>
      <c r="D132" t="s" s="15">
        <v>320</v>
      </c>
      <c r="E132" t="s" s="15">
        <v>310</v>
      </c>
      <c r="F132" s="23"/>
      <c r="G132" t="s" s="21">
        <v>311</v>
      </c>
      <c r="H132" t="s" s="21">
        <v>312</v>
      </c>
      <c r="I132" s="23"/>
      <c r="J132" s="23"/>
      <c r="K132" t="s" s="15">
        <v>65</v>
      </c>
      <c r="L132" s="23"/>
      <c r="M132" s="23"/>
      <c r="N132" s="23"/>
      <c r="O132" s="23"/>
      <c r="P132" t="s" s="24">
        <v>30</v>
      </c>
      <c r="Q132" s="23"/>
      <c r="R132" s="23"/>
      <c r="S132" t="s" s="21">
        <v>32</v>
      </c>
    </row>
    <row r="133" ht="26.35" customHeight="1">
      <c r="A133" s="10"/>
      <c r="B133" s="18">
        <v>401</v>
      </c>
      <c r="C133" t="s" s="32">
        <v>61</v>
      </c>
      <c r="D133" t="s" s="15">
        <v>321</v>
      </c>
      <c r="E133" t="s" s="15">
        <v>310</v>
      </c>
      <c r="F133" s="23"/>
      <c r="G133" t="s" s="21">
        <v>311</v>
      </c>
      <c r="H133" s="23"/>
      <c r="I133" s="23"/>
      <c r="J133" s="23"/>
      <c r="K133" t="s" s="21">
        <v>29</v>
      </c>
      <c r="L133" s="23"/>
      <c r="M133" s="23"/>
      <c r="N133" s="23"/>
      <c r="O133" s="23"/>
      <c r="P133" t="s" s="24">
        <v>30</v>
      </c>
      <c r="Q133" s="23"/>
      <c r="R133" s="23"/>
      <c r="S133" t="s" s="21">
        <v>32</v>
      </c>
    </row>
    <row r="134" ht="14.7" customHeight="1">
      <c r="A134" s="10"/>
      <c r="B134" s="18">
        <v>402</v>
      </c>
      <c r="C134" t="s" s="25">
        <v>40</v>
      </c>
      <c r="D134" t="s" s="21">
        <v>322</v>
      </c>
      <c r="E134" t="s" s="21">
        <v>42</v>
      </c>
      <c r="F134" s="23"/>
      <c r="G134" t="s" s="21">
        <v>59</v>
      </c>
      <c r="H134" s="23"/>
      <c r="I134" s="23"/>
      <c r="J134" s="23"/>
      <c r="K134" s="23"/>
      <c r="L134" s="23"/>
      <c r="M134" s="23"/>
      <c r="N134" s="23"/>
      <c r="O134" s="23"/>
      <c r="P134" t="s" s="24">
        <v>30</v>
      </c>
      <c r="Q134" s="23"/>
      <c r="R134" s="23"/>
      <c r="S134" t="s" s="21">
        <v>32</v>
      </c>
    </row>
    <row r="135" ht="14.7" customHeight="1">
      <c r="A135" s="10"/>
      <c r="B135" s="18">
        <v>403</v>
      </c>
      <c r="C135" t="s" s="25">
        <v>40</v>
      </c>
      <c r="D135" t="s" s="21">
        <v>323</v>
      </c>
      <c r="E135" t="s" s="21">
        <v>42</v>
      </c>
      <c r="F135" s="23"/>
      <c r="G135" t="s" s="21">
        <v>59</v>
      </c>
      <c r="H135" s="23"/>
      <c r="I135" s="23"/>
      <c r="J135" s="23"/>
      <c r="K135" s="23"/>
      <c r="L135" s="23"/>
      <c r="M135" s="23"/>
      <c r="N135" s="23"/>
      <c r="O135" s="23"/>
      <c r="P135" t="s" s="24">
        <v>30</v>
      </c>
      <c r="Q135" s="23"/>
      <c r="R135" s="23"/>
      <c r="S135" t="s" s="21">
        <v>32</v>
      </c>
    </row>
    <row r="136" ht="14.7" customHeight="1">
      <c r="A136" s="10"/>
      <c r="B136" s="18">
        <v>404</v>
      </c>
      <c r="C136" t="s" s="25">
        <v>40</v>
      </c>
      <c r="D136" t="s" s="21">
        <v>324</v>
      </c>
      <c r="E136" t="s" s="21">
        <v>42</v>
      </c>
      <c r="F136" s="23"/>
      <c r="G136" t="s" s="21">
        <v>59</v>
      </c>
      <c r="H136" s="23"/>
      <c r="I136" s="23"/>
      <c r="J136" s="23"/>
      <c r="K136" s="23"/>
      <c r="L136" s="23"/>
      <c r="M136" s="23"/>
      <c r="N136" s="23"/>
      <c r="O136" s="23"/>
      <c r="P136" t="s" s="24">
        <v>30</v>
      </c>
      <c r="Q136" s="23"/>
      <c r="R136" s="23"/>
      <c r="S136" t="s" s="21">
        <v>32</v>
      </c>
    </row>
    <row r="137" ht="14.7" customHeight="1">
      <c r="A137" s="10"/>
      <c r="B137" s="18">
        <v>405</v>
      </c>
      <c r="C137" t="s" s="25">
        <v>40</v>
      </c>
      <c r="D137" t="s" s="21">
        <v>325</v>
      </c>
      <c r="E137" t="s" s="21">
        <v>42</v>
      </c>
      <c r="F137" s="23"/>
      <c r="G137" t="s" s="21">
        <v>59</v>
      </c>
      <c r="H137" s="23"/>
      <c r="I137" s="23"/>
      <c r="J137" s="23"/>
      <c r="K137" s="23"/>
      <c r="L137" s="23"/>
      <c r="M137" s="23"/>
      <c r="N137" s="23"/>
      <c r="O137" s="23"/>
      <c r="P137" t="s" s="24">
        <v>30</v>
      </c>
      <c r="Q137" s="23"/>
      <c r="R137" s="23"/>
      <c r="S137" t="s" s="21">
        <v>32</v>
      </c>
    </row>
    <row r="138" ht="14.7" customHeight="1">
      <c r="A138" s="10"/>
      <c r="B138" s="18">
        <v>406</v>
      </c>
      <c r="C138" t="s" s="25">
        <v>40</v>
      </c>
      <c r="D138" t="s" s="21">
        <v>326</v>
      </c>
      <c r="E138" t="s" s="21">
        <v>42</v>
      </c>
      <c r="F138" s="23"/>
      <c r="G138" t="s" s="21">
        <v>59</v>
      </c>
      <c r="H138" s="23"/>
      <c r="I138" s="23"/>
      <c r="J138" s="23"/>
      <c r="K138" s="23"/>
      <c r="L138" s="23"/>
      <c r="M138" s="23"/>
      <c r="N138" s="23"/>
      <c r="O138" s="23"/>
      <c r="P138" t="s" s="24">
        <v>30</v>
      </c>
      <c r="Q138" s="23"/>
      <c r="R138" s="23"/>
      <c r="S138" t="s" s="21">
        <v>32</v>
      </c>
    </row>
    <row r="139" ht="14.7" customHeight="1">
      <c r="A139" s="10"/>
      <c r="B139" s="18">
        <v>407</v>
      </c>
      <c r="C139" t="s" s="32">
        <v>61</v>
      </c>
      <c r="D139" t="s" s="21">
        <v>327</v>
      </c>
      <c r="E139" t="s" s="21">
        <v>328</v>
      </c>
      <c r="F139" s="23"/>
      <c r="G139" s="23"/>
      <c r="H139" s="23"/>
      <c r="I139" s="23"/>
      <c r="J139" s="23"/>
      <c r="K139" t="s" s="15">
        <v>215</v>
      </c>
      <c r="L139" s="23"/>
      <c r="M139" s="23"/>
      <c r="N139" s="23"/>
      <c r="O139" s="23"/>
      <c r="P139" t="s" s="24">
        <v>30</v>
      </c>
      <c r="Q139" s="23"/>
      <c r="R139" s="23"/>
      <c r="S139" t="s" s="21">
        <v>32</v>
      </c>
    </row>
    <row r="140" ht="14.7" customHeight="1">
      <c r="A140" s="10"/>
      <c r="B140" s="18">
        <v>408</v>
      </c>
      <c r="C140" t="s" s="25">
        <v>40</v>
      </c>
      <c r="D140" t="s" s="21">
        <v>329</v>
      </c>
      <c r="E140" t="s" s="21">
        <v>42</v>
      </c>
      <c r="F140" s="23"/>
      <c r="G140" t="s" s="21">
        <v>59</v>
      </c>
      <c r="H140" s="23"/>
      <c r="I140" s="23"/>
      <c r="J140" s="23"/>
      <c r="K140" s="23"/>
      <c r="L140" s="23"/>
      <c r="M140" s="23"/>
      <c r="N140" s="23"/>
      <c r="O140" s="23"/>
      <c r="P140" t="s" s="24">
        <v>30</v>
      </c>
      <c r="Q140" s="23"/>
      <c r="R140" s="23"/>
      <c r="S140" t="s" s="21">
        <v>32</v>
      </c>
    </row>
    <row r="141" ht="14.7" customHeight="1">
      <c r="A141" s="10"/>
      <c r="B141" s="18">
        <v>409</v>
      </c>
      <c r="C141" t="s" s="25">
        <v>40</v>
      </c>
      <c r="D141" t="s" s="21">
        <v>330</v>
      </c>
      <c r="E141" t="s" s="21">
        <v>42</v>
      </c>
      <c r="F141" s="23"/>
      <c r="G141" t="s" s="21">
        <v>59</v>
      </c>
      <c r="H141" s="23"/>
      <c r="I141" s="23"/>
      <c r="J141" s="23"/>
      <c r="K141" s="23"/>
      <c r="L141" s="23"/>
      <c r="M141" s="23"/>
      <c r="N141" s="23"/>
      <c r="O141" s="23"/>
      <c r="P141" t="s" s="24">
        <v>30</v>
      </c>
      <c r="Q141" s="23"/>
      <c r="R141" s="23"/>
      <c r="S141" t="s" s="21">
        <v>32</v>
      </c>
    </row>
    <row r="142" ht="14.7" customHeight="1">
      <c r="A142" s="10"/>
      <c r="B142" s="18">
        <v>410</v>
      </c>
      <c r="C142" t="s" s="25">
        <v>40</v>
      </c>
      <c r="D142" t="s" s="21">
        <v>331</v>
      </c>
      <c r="E142" t="s" s="21">
        <v>42</v>
      </c>
      <c r="F142" s="23"/>
      <c r="G142" t="s" s="21">
        <v>59</v>
      </c>
      <c r="H142" s="23"/>
      <c r="I142" s="23"/>
      <c r="J142" s="23"/>
      <c r="K142" s="23"/>
      <c r="L142" s="23"/>
      <c r="M142" s="23"/>
      <c r="N142" s="23"/>
      <c r="O142" s="23"/>
      <c r="P142" t="s" s="24">
        <v>30</v>
      </c>
      <c r="Q142" s="23"/>
      <c r="R142" s="23"/>
      <c r="S142" t="s" s="21">
        <v>32</v>
      </c>
    </row>
    <row r="143" ht="26" customHeight="1">
      <c r="A143" s="10"/>
      <c r="B143" s="18">
        <v>413</v>
      </c>
      <c r="C143" t="s" s="25">
        <v>40</v>
      </c>
      <c r="D143" t="s" s="15">
        <v>332</v>
      </c>
      <c r="E143" t="s" s="21">
        <v>255</v>
      </c>
      <c r="F143" t="s" s="21">
        <v>257</v>
      </c>
      <c r="G143" t="s" s="21">
        <v>258</v>
      </c>
      <c r="H143" s="22">
        <v>2008</v>
      </c>
      <c r="I143" s="23"/>
      <c r="J143" s="23"/>
      <c r="K143" t="s" s="15">
        <v>215</v>
      </c>
      <c r="L143" s="23"/>
      <c r="M143" s="23"/>
      <c r="N143" s="23"/>
      <c r="O143" t="s" s="24">
        <v>71</v>
      </c>
      <c r="P143" t="s" s="24">
        <v>30</v>
      </c>
      <c r="Q143" s="23"/>
      <c r="R143" s="23"/>
      <c r="S143" t="s" s="21">
        <v>32</v>
      </c>
    </row>
    <row r="144" ht="26" customHeight="1">
      <c r="A144" s="10"/>
      <c r="B144" s="18">
        <v>417</v>
      </c>
      <c r="C144" t="s" s="25">
        <v>106</v>
      </c>
      <c r="D144" t="s" s="21">
        <v>333</v>
      </c>
      <c r="E144" t="s" s="21">
        <v>255</v>
      </c>
      <c r="F144" s="23"/>
      <c r="G144" t="s" s="21">
        <v>258</v>
      </c>
      <c r="H144" s="23"/>
      <c r="I144" s="23"/>
      <c r="J144" s="23"/>
      <c r="K144" s="23"/>
      <c r="L144" s="23"/>
      <c r="M144" s="23"/>
      <c r="N144" s="23"/>
      <c r="O144" s="23"/>
      <c r="P144" t="s" s="24">
        <v>30</v>
      </c>
      <c r="Q144" s="23"/>
      <c r="R144" s="23"/>
      <c r="S144" t="s" s="21">
        <v>32</v>
      </c>
    </row>
    <row r="145" ht="14.7" customHeight="1">
      <c r="A145" s="10"/>
      <c r="B145" s="18">
        <v>422</v>
      </c>
      <c r="C145" t="s" s="42">
        <v>52</v>
      </c>
      <c r="D145" t="s" s="43">
        <v>334</v>
      </c>
      <c r="E145" t="s" s="21">
        <v>88</v>
      </c>
      <c r="F145" s="23"/>
      <c r="G145" s="23"/>
      <c r="H145" s="23"/>
      <c r="I145" s="23"/>
      <c r="J145" s="23"/>
      <c r="K145" t="s" s="21">
        <v>335</v>
      </c>
      <c r="L145" s="23"/>
      <c r="M145" s="23"/>
      <c r="N145" s="23"/>
      <c r="O145" s="23"/>
      <c r="P145" t="s" s="24">
        <v>30</v>
      </c>
      <c r="Q145" s="23"/>
      <c r="R145" s="23"/>
      <c r="S145" t="s" s="21">
        <v>32</v>
      </c>
    </row>
    <row r="146" ht="14.7" customHeight="1">
      <c r="A146" s="10"/>
      <c r="B146" s="18">
        <v>424</v>
      </c>
      <c r="C146" t="s" s="25">
        <v>106</v>
      </c>
      <c r="D146" s="22">
        <v>1557</v>
      </c>
      <c r="E146" t="s" s="21">
        <v>118</v>
      </c>
      <c r="F146" s="23"/>
      <c r="G146" s="23"/>
      <c r="H146" s="23"/>
      <c r="I146" s="23"/>
      <c r="J146" s="23"/>
      <c r="K146" s="23"/>
      <c r="L146" s="23"/>
      <c r="M146" s="23"/>
      <c r="N146" s="23"/>
      <c r="O146" s="23"/>
      <c r="P146" t="s" s="24">
        <v>30</v>
      </c>
      <c r="Q146" s="23"/>
      <c r="R146" s="23"/>
      <c r="S146" t="s" s="21">
        <v>32</v>
      </c>
    </row>
    <row r="147" ht="14.7" customHeight="1">
      <c r="A147" s="10"/>
      <c r="B147" s="44">
        <v>425</v>
      </c>
      <c r="C147" t="s" s="42">
        <v>52</v>
      </c>
      <c r="D147" t="s" s="43">
        <v>336</v>
      </c>
      <c r="E147" t="s" s="21">
        <v>54</v>
      </c>
      <c r="F147" s="34"/>
      <c r="G147" s="23"/>
      <c r="H147" s="23"/>
      <c r="I147" s="23"/>
      <c r="J147" s="34"/>
      <c r="K147" s="23"/>
      <c r="L147" s="23"/>
      <c r="M147" s="23"/>
      <c r="N147" s="23"/>
      <c r="O147" s="23"/>
      <c r="P147" t="s" s="24">
        <v>30</v>
      </c>
      <c r="Q147" s="23"/>
      <c r="R147" s="23"/>
      <c r="S147" t="s" s="21">
        <v>32</v>
      </c>
    </row>
    <row r="148" ht="26.7" customHeight="1">
      <c r="A148" s="10"/>
      <c r="B148" t="s" s="45">
        <v>337</v>
      </c>
      <c r="C148" s="20"/>
      <c r="D148" t="s" s="20">
        <v>338</v>
      </c>
      <c r="E148" s="23"/>
      <c r="F148" s="23"/>
      <c r="G148" s="23"/>
      <c r="H148" s="23"/>
      <c r="I148" s="23"/>
      <c r="J148" s="23"/>
      <c r="K148" t="s" s="21">
        <v>215</v>
      </c>
      <c r="L148" s="21"/>
      <c r="M148" t="s" s="24">
        <v>60</v>
      </c>
      <c r="N148" s="23"/>
      <c r="O148" s="23"/>
      <c r="P148" s="23"/>
      <c r="Q148" s="23"/>
      <c r="R148" s="23"/>
      <c r="S148" t="s" s="21">
        <v>32</v>
      </c>
    </row>
    <row r="149" ht="26" customHeight="1">
      <c r="A149" s="10"/>
      <c r="B149" t="s" s="46">
        <v>339</v>
      </c>
      <c r="C149" t="s" s="25">
        <v>106</v>
      </c>
      <c r="D149" s="22">
        <v>53855</v>
      </c>
      <c r="E149" t="s" s="21">
        <v>113</v>
      </c>
      <c r="F149" s="23"/>
      <c r="G149" t="s" s="21">
        <v>258</v>
      </c>
      <c r="H149" t="s" s="21">
        <v>219</v>
      </c>
      <c r="I149" s="23"/>
      <c r="J149" s="23"/>
      <c r="K149" t="s" s="21">
        <v>215</v>
      </c>
      <c r="L149" s="21"/>
      <c r="M149" t="s" s="24">
        <v>60</v>
      </c>
      <c r="N149" s="23"/>
      <c r="O149" s="23"/>
      <c r="P149" s="23"/>
      <c r="Q149" s="23"/>
      <c r="R149" s="23"/>
      <c r="S149" t="s" s="21">
        <v>32</v>
      </c>
    </row>
    <row r="150" ht="26" customHeight="1">
      <c r="A150" s="10"/>
      <c r="B150" t="s" s="47">
        <v>340</v>
      </c>
      <c r="C150" t="s" s="25">
        <v>106</v>
      </c>
      <c r="D150" s="22">
        <v>53856</v>
      </c>
      <c r="E150" t="s" s="21">
        <v>113</v>
      </c>
      <c r="F150" s="23"/>
      <c r="G150" t="s" s="21">
        <v>258</v>
      </c>
      <c r="H150" t="s" s="21">
        <v>219</v>
      </c>
      <c r="I150" s="23"/>
      <c r="J150" s="23"/>
      <c r="K150" t="s" s="21">
        <v>215</v>
      </c>
      <c r="L150" s="21"/>
      <c r="M150" t="s" s="24">
        <v>60</v>
      </c>
      <c r="N150" s="23"/>
      <c r="O150" s="23"/>
      <c r="P150" s="23"/>
      <c r="Q150" s="23"/>
      <c r="R150" s="23"/>
      <c r="S150" t="s" s="21">
        <v>32</v>
      </c>
    </row>
    <row r="151" ht="26" customHeight="1">
      <c r="A151" s="10"/>
      <c r="B151" t="s" s="47">
        <v>341</v>
      </c>
      <c r="C151" t="s" s="25">
        <v>106</v>
      </c>
      <c r="D151" s="22">
        <v>53862</v>
      </c>
      <c r="E151" t="s" s="21">
        <v>113</v>
      </c>
      <c r="F151" s="23"/>
      <c r="G151" t="s" s="21">
        <v>258</v>
      </c>
      <c r="H151" t="s" s="21">
        <v>219</v>
      </c>
      <c r="I151" s="23"/>
      <c r="J151" s="23"/>
      <c r="K151" t="s" s="21">
        <v>215</v>
      </c>
      <c r="L151" s="21"/>
      <c r="M151" t="s" s="24">
        <v>60</v>
      </c>
      <c r="N151" s="23"/>
      <c r="O151" s="23"/>
      <c r="P151" s="23"/>
      <c r="Q151" s="23"/>
      <c r="R151" s="23"/>
      <c r="S151" t="s" s="21">
        <v>32</v>
      </c>
    </row>
    <row r="152" ht="26" customHeight="1">
      <c r="A152" s="10"/>
      <c r="B152" t="s" s="47">
        <v>342</v>
      </c>
      <c r="C152" t="s" s="25">
        <v>106</v>
      </c>
      <c r="D152" s="22">
        <v>53864</v>
      </c>
      <c r="E152" t="s" s="21">
        <v>113</v>
      </c>
      <c r="F152" s="23"/>
      <c r="G152" t="s" s="21">
        <v>258</v>
      </c>
      <c r="H152" t="s" s="21">
        <v>219</v>
      </c>
      <c r="I152" s="23"/>
      <c r="J152" s="23"/>
      <c r="K152" t="s" s="21">
        <v>215</v>
      </c>
      <c r="L152" s="21"/>
      <c r="M152" t="s" s="24">
        <v>60</v>
      </c>
      <c r="N152" s="23"/>
      <c r="O152" s="23"/>
      <c r="P152" s="23"/>
      <c r="Q152" s="23"/>
      <c r="R152" s="23"/>
      <c r="S152" t="s" s="21">
        <v>32</v>
      </c>
    </row>
    <row r="153" ht="26" customHeight="1">
      <c r="A153" s="10"/>
      <c r="B153" t="s" s="46">
        <v>343</v>
      </c>
      <c r="C153" t="s" s="25">
        <v>106</v>
      </c>
      <c r="D153" s="22">
        <v>25342</v>
      </c>
      <c r="E153" t="s" s="21">
        <v>118</v>
      </c>
      <c r="F153" s="23"/>
      <c r="G153" t="s" s="21">
        <v>258</v>
      </c>
      <c r="H153" t="s" s="21">
        <v>219</v>
      </c>
      <c r="I153" s="23"/>
      <c r="J153" s="23"/>
      <c r="K153" t="s" s="21">
        <v>215</v>
      </c>
      <c r="L153" s="21"/>
      <c r="M153" t="s" s="24">
        <v>60</v>
      </c>
      <c r="N153" s="23"/>
      <c r="O153" s="23"/>
      <c r="P153" s="23"/>
      <c r="Q153" s="23"/>
      <c r="R153" s="23"/>
      <c r="S153" t="s" s="21">
        <v>32</v>
      </c>
    </row>
    <row r="154" ht="26" customHeight="1">
      <c r="A154" s="10"/>
      <c r="B154" t="s" s="46">
        <v>344</v>
      </c>
      <c r="C154" t="s" s="25">
        <v>106</v>
      </c>
      <c r="D154" s="22">
        <v>25346</v>
      </c>
      <c r="E154" t="s" s="21">
        <v>118</v>
      </c>
      <c r="F154" s="23"/>
      <c r="G154" t="s" s="21">
        <v>258</v>
      </c>
      <c r="H154" t="s" s="21">
        <v>219</v>
      </c>
      <c r="I154" s="23"/>
      <c r="J154" s="23"/>
      <c r="K154" t="s" s="21">
        <v>215</v>
      </c>
      <c r="L154" s="21"/>
      <c r="M154" t="s" s="24">
        <v>60</v>
      </c>
      <c r="N154" s="23"/>
      <c r="O154" s="23"/>
      <c r="P154" s="23"/>
      <c r="Q154" s="23"/>
      <c r="R154" s="23"/>
      <c r="S154" t="s" s="21">
        <v>32</v>
      </c>
    </row>
    <row r="155" ht="26" customHeight="1">
      <c r="A155" s="10"/>
      <c r="B155" t="s" s="46">
        <v>345</v>
      </c>
      <c r="C155" t="s" s="25">
        <v>106</v>
      </c>
      <c r="D155" s="22">
        <v>29577</v>
      </c>
      <c r="E155" t="s" s="21">
        <v>118</v>
      </c>
      <c r="F155" s="23"/>
      <c r="G155" t="s" s="21">
        <v>258</v>
      </c>
      <c r="H155" t="s" s="21">
        <v>219</v>
      </c>
      <c r="I155" s="23"/>
      <c r="J155" s="23"/>
      <c r="K155" t="s" s="21">
        <v>215</v>
      </c>
      <c r="L155" s="21"/>
      <c r="M155" t="s" s="24">
        <v>60</v>
      </c>
      <c r="N155" s="23"/>
      <c r="O155" s="23"/>
      <c r="P155" s="23"/>
      <c r="Q155" s="23"/>
      <c r="R155" s="23"/>
      <c r="S155" t="s" s="21">
        <v>32</v>
      </c>
    </row>
    <row r="156" ht="26" customHeight="1">
      <c r="A156" s="10"/>
      <c r="B156" t="s" s="46">
        <v>346</v>
      </c>
      <c r="C156" t="s" s="25">
        <v>106</v>
      </c>
      <c r="D156" s="22">
        <v>19769</v>
      </c>
      <c r="E156" t="s" s="21">
        <v>347</v>
      </c>
      <c r="F156" s="23"/>
      <c r="G156" t="s" s="21">
        <v>258</v>
      </c>
      <c r="H156" t="s" s="21">
        <v>219</v>
      </c>
      <c r="I156" s="23"/>
      <c r="J156" t="s" s="21">
        <v>14</v>
      </c>
      <c r="K156" t="s" s="21">
        <v>215</v>
      </c>
      <c r="L156" s="21"/>
      <c r="M156" t="s" s="24">
        <v>60</v>
      </c>
      <c r="N156" s="23"/>
      <c r="O156" s="23"/>
      <c r="P156" s="23"/>
      <c r="Q156" s="23"/>
      <c r="R156" s="23"/>
      <c r="S156" t="s" s="21">
        <v>32</v>
      </c>
    </row>
    <row r="157" ht="26" customHeight="1">
      <c r="A157" s="10"/>
      <c r="B157" t="s" s="46">
        <v>348</v>
      </c>
      <c r="C157" t="s" s="25">
        <v>106</v>
      </c>
      <c r="D157" s="22">
        <v>19857</v>
      </c>
      <c r="E157" t="s" s="21">
        <v>347</v>
      </c>
      <c r="F157" s="23"/>
      <c r="G157" t="s" s="21">
        <v>258</v>
      </c>
      <c r="H157" t="s" s="21">
        <v>219</v>
      </c>
      <c r="I157" s="23"/>
      <c r="J157" t="s" s="21">
        <v>14</v>
      </c>
      <c r="K157" t="s" s="21">
        <v>215</v>
      </c>
      <c r="L157" s="21"/>
      <c r="M157" t="s" s="24">
        <v>60</v>
      </c>
      <c r="N157" s="23"/>
      <c r="O157" s="23"/>
      <c r="P157" s="23"/>
      <c r="Q157" s="23"/>
      <c r="R157" s="23"/>
      <c r="S157" t="s" s="21">
        <v>32</v>
      </c>
    </row>
    <row r="158" ht="26" customHeight="1">
      <c r="A158" s="10"/>
      <c r="B158" t="s" s="46">
        <v>349</v>
      </c>
      <c r="C158" t="s" s="25">
        <v>106</v>
      </c>
      <c r="D158" s="22">
        <v>20087</v>
      </c>
      <c r="E158" t="s" s="21">
        <v>347</v>
      </c>
      <c r="F158" s="23"/>
      <c r="G158" t="s" s="21">
        <v>258</v>
      </c>
      <c r="H158" t="s" s="21">
        <v>219</v>
      </c>
      <c r="I158" s="23"/>
      <c r="J158" t="s" s="21">
        <v>14</v>
      </c>
      <c r="K158" t="s" s="21">
        <v>215</v>
      </c>
      <c r="L158" s="21"/>
      <c r="M158" t="s" s="24">
        <v>60</v>
      </c>
      <c r="N158" s="23"/>
      <c r="O158" s="23"/>
      <c r="P158" s="23"/>
      <c r="Q158" s="23"/>
      <c r="R158" s="23"/>
      <c r="S158" t="s" s="21">
        <v>32</v>
      </c>
    </row>
    <row r="159" ht="26" customHeight="1">
      <c r="A159" s="10"/>
      <c r="B159" t="s" s="46">
        <v>350</v>
      </c>
      <c r="C159" t="s" s="25">
        <v>106</v>
      </c>
      <c r="D159" s="22">
        <v>29409</v>
      </c>
      <c r="E159" t="s" s="21">
        <v>347</v>
      </c>
      <c r="F159" s="23"/>
      <c r="G159" t="s" s="21">
        <v>258</v>
      </c>
      <c r="H159" t="s" s="21">
        <v>219</v>
      </c>
      <c r="I159" s="23"/>
      <c r="J159" t="s" s="21">
        <v>14</v>
      </c>
      <c r="K159" t="s" s="21">
        <v>215</v>
      </c>
      <c r="L159" s="21"/>
      <c r="M159" t="s" s="24">
        <v>60</v>
      </c>
      <c r="N159" s="23"/>
      <c r="O159" s="23"/>
      <c r="P159" s="23"/>
      <c r="Q159" s="23"/>
      <c r="R159" s="23"/>
      <c r="S159" t="s" s="21">
        <v>32</v>
      </c>
    </row>
    <row r="160" ht="26" customHeight="1">
      <c r="A160" s="10"/>
      <c r="B160" t="s" s="46">
        <v>351</v>
      </c>
      <c r="C160" t="s" s="25">
        <v>106</v>
      </c>
      <c r="D160" s="22">
        <v>53836</v>
      </c>
      <c r="E160" t="s" s="21">
        <v>347</v>
      </c>
      <c r="F160" s="23"/>
      <c r="G160" t="s" s="21">
        <v>258</v>
      </c>
      <c r="H160" t="s" s="21">
        <v>219</v>
      </c>
      <c r="I160" s="23"/>
      <c r="J160" s="23"/>
      <c r="K160" t="s" s="21">
        <v>215</v>
      </c>
      <c r="L160" s="21"/>
      <c r="M160" t="s" s="24">
        <v>60</v>
      </c>
      <c r="N160" s="23"/>
      <c r="O160" s="23"/>
      <c r="P160" s="23"/>
      <c r="Q160" s="23"/>
      <c r="R160" s="23"/>
      <c r="S160" t="s" s="21">
        <v>32</v>
      </c>
    </row>
    <row r="161" ht="26" customHeight="1">
      <c r="A161" s="10"/>
      <c r="B161" t="s" s="46">
        <v>352</v>
      </c>
      <c r="C161" t="s" s="25">
        <v>106</v>
      </c>
      <c r="D161" s="22">
        <v>53849</v>
      </c>
      <c r="E161" t="s" s="21">
        <v>347</v>
      </c>
      <c r="F161" s="23"/>
      <c r="G161" t="s" s="21">
        <v>258</v>
      </c>
      <c r="H161" t="s" s="21">
        <v>219</v>
      </c>
      <c r="I161" s="23"/>
      <c r="J161" s="23"/>
      <c r="K161" t="s" s="21">
        <v>215</v>
      </c>
      <c r="L161" s="21"/>
      <c r="M161" t="s" s="24">
        <v>60</v>
      </c>
      <c r="N161" s="23"/>
      <c r="O161" s="23"/>
      <c r="P161" s="23"/>
      <c r="Q161" s="23"/>
      <c r="R161" s="23"/>
      <c r="S161" t="s" s="21">
        <v>32</v>
      </c>
    </row>
    <row r="162" ht="26" customHeight="1">
      <c r="A162" s="10"/>
      <c r="B162" t="s" s="46">
        <v>353</v>
      </c>
      <c r="C162" t="s" s="25">
        <v>106</v>
      </c>
      <c r="D162" s="22">
        <v>53851</v>
      </c>
      <c r="E162" t="s" s="21">
        <v>347</v>
      </c>
      <c r="F162" s="23"/>
      <c r="G162" t="s" s="21">
        <v>258</v>
      </c>
      <c r="H162" t="s" s="21">
        <v>219</v>
      </c>
      <c r="I162" s="23"/>
      <c r="J162" s="23"/>
      <c r="K162" t="s" s="21">
        <v>215</v>
      </c>
      <c r="L162" s="21"/>
      <c r="M162" t="s" s="24">
        <v>60</v>
      </c>
      <c r="N162" s="23"/>
      <c r="O162" s="23"/>
      <c r="P162" s="23"/>
      <c r="Q162" s="23"/>
      <c r="R162" s="23"/>
      <c r="S162" t="s" s="21">
        <v>32</v>
      </c>
    </row>
    <row r="163" ht="26" customHeight="1">
      <c r="A163" s="10"/>
      <c r="B163" t="s" s="46">
        <v>354</v>
      </c>
      <c r="C163" t="s" s="25">
        <v>106</v>
      </c>
      <c r="D163" s="22">
        <v>53866</v>
      </c>
      <c r="E163" t="s" s="28">
        <v>113</v>
      </c>
      <c r="F163" s="23"/>
      <c r="G163" t="s" s="21">
        <v>258</v>
      </c>
      <c r="H163" t="s" s="21">
        <v>219</v>
      </c>
      <c r="I163" s="23"/>
      <c r="J163" s="23"/>
      <c r="K163" t="s" s="21">
        <v>215</v>
      </c>
      <c r="L163" s="21"/>
      <c r="M163" t="s" s="24">
        <v>60</v>
      </c>
      <c r="N163" s="23"/>
      <c r="O163" s="23"/>
      <c r="P163" s="23"/>
      <c r="Q163" s="23"/>
      <c r="R163" s="23"/>
      <c r="S163" t="s" s="21">
        <v>32</v>
      </c>
    </row>
    <row r="164" ht="26" customHeight="1">
      <c r="A164" s="10"/>
      <c r="B164" t="s" s="46">
        <v>355</v>
      </c>
      <c r="C164" t="s" s="25">
        <v>106</v>
      </c>
      <c r="D164" s="22">
        <v>53870</v>
      </c>
      <c r="E164" t="s" s="21">
        <v>347</v>
      </c>
      <c r="F164" s="23"/>
      <c r="G164" t="s" s="21">
        <v>258</v>
      </c>
      <c r="H164" t="s" s="21">
        <v>219</v>
      </c>
      <c r="I164" s="23"/>
      <c r="J164" s="23"/>
      <c r="K164" t="s" s="21">
        <v>215</v>
      </c>
      <c r="L164" s="21"/>
      <c r="M164" t="s" s="24">
        <v>60</v>
      </c>
      <c r="N164" s="23"/>
      <c r="O164" s="23"/>
      <c r="P164" s="23"/>
      <c r="Q164" s="23"/>
      <c r="R164" s="23"/>
      <c r="S164" t="s" s="21">
        <v>32</v>
      </c>
    </row>
    <row r="165" ht="26" customHeight="1">
      <c r="A165" s="10"/>
      <c r="B165" t="s" s="47">
        <v>356</v>
      </c>
      <c r="C165" t="s" s="25">
        <v>106</v>
      </c>
      <c r="D165" s="22">
        <v>53874</v>
      </c>
      <c r="E165" t="s" s="21">
        <v>347</v>
      </c>
      <c r="F165" s="23"/>
      <c r="G165" t="s" s="21">
        <v>258</v>
      </c>
      <c r="H165" t="s" s="21">
        <v>219</v>
      </c>
      <c r="I165" s="23"/>
      <c r="J165" s="23"/>
      <c r="K165" t="s" s="21">
        <v>215</v>
      </c>
      <c r="L165" s="21"/>
      <c r="M165" t="s" s="24">
        <v>60</v>
      </c>
      <c r="N165" s="23"/>
      <c r="O165" s="23"/>
      <c r="P165" s="23"/>
      <c r="Q165" s="23"/>
      <c r="R165" s="23"/>
      <c r="S165" t="s" s="21">
        <v>32</v>
      </c>
    </row>
    <row r="166" ht="26" customHeight="1">
      <c r="A166" s="10"/>
      <c r="B166" t="s" s="47">
        <v>357</v>
      </c>
      <c r="C166" t="s" s="25">
        <v>106</v>
      </c>
      <c r="D166" s="22">
        <v>53995</v>
      </c>
      <c r="E166" t="s" s="21">
        <v>347</v>
      </c>
      <c r="F166" s="23"/>
      <c r="G166" t="s" s="21">
        <v>258</v>
      </c>
      <c r="H166" t="s" s="21">
        <v>219</v>
      </c>
      <c r="I166" s="23"/>
      <c r="J166" s="23"/>
      <c r="K166" t="s" s="21">
        <v>215</v>
      </c>
      <c r="L166" s="21"/>
      <c r="M166" t="s" s="24">
        <v>60</v>
      </c>
      <c r="N166" s="23"/>
      <c r="O166" s="23"/>
      <c r="P166" s="23"/>
      <c r="Q166" s="23"/>
      <c r="R166" s="23"/>
      <c r="S166" t="s" s="21">
        <v>32</v>
      </c>
    </row>
    <row r="167" ht="26" customHeight="1">
      <c r="A167" s="10"/>
      <c r="B167" t="s" s="47">
        <v>358</v>
      </c>
      <c r="C167" t="s" s="25">
        <v>106</v>
      </c>
      <c r="D167" s="22">
        <v>53996</v>
      </c>
      <c r="E167" t="s" s="21">
        <v>347</v>
      </c>
      <c r="F167" s="23"/>
      <c r="G167" t="s" s="21">
        <v>258</v>
      </c>
      <c r="H167" t="s" s="21">
        <v>219</v>
      </c>
      <c r="I167" s="23"/>
      <c r="J167" s="23"/>
      <c r="K167" t="s" s="21">
        <v>215</v>
      </c>
      <c r="L167" s="21"/>
      <c r="M167" t="s" s="24">
        <v>60</v>
      </c>
      <c r="N167" s="23"/>
      <c r="O167" s="23"/>
      <c r="P167" s="23"/>
      <c r="Q167" s="23"/>
      <c r="R167" s="23"/>
      <c r="S167" t="s" s="21">
        <v>32</v>
      </c>
    </row>
    <row r="168" ht="26" customHeight="1">
      <c r="A168" s="10"/>
      <c r="B168" t="s" s="48">
        <v>359</v>
      </c>
      <c r="C168" t="s" s="25">
        <v>106</v>
      </c>
      <c r="D168" s="22">
        <v>53997</v>
      </c>
      <c r="E168" t="s" s="21">
        <v>347</v>
      </c>
      <c r="F168" s="23"/>
      <c r="G168" t="s" s="21">
        <v>258</v>
      </c>
      <c r="H168" t="s" s="21">
        <v>219</v>
      </c>
      <c r="I168" s="23"/>
      <c r="J168" s="23"/>
      <c r="K168" t="s" s="21">
        <v>215</v>
      </c>
      <c r="L168" s="21"/>
      <c r="M168" t="s" s="24">
        <v>60</v>
      </c>
      <c r="N168" s="23"/>
      <c r="O168" s="23"/>
      <c r="P168" s="23"/>
      <c r="Q168" s="23"/>
      <c r="R168" s="23"/>
      <c r="S168" t="s" s="21">
        <v>32</v>
      </c>
    </row>
    <row r="169" ht="26" customHeight="1">
      <c r="A169" s="10"/>
      <c r="B169" t="s" s="46">
        <v>360</v>
      </c>
      <c r="C169" t="s" s="25">
        <v>106</v>
      </c>
      <c r="D169" s="22">
        <v>22825</v>
      </c>
      <c r="E169" t="s" s="49">
        <v>347</v>
      </c>
      <c r="F169" s="23"/>
      <c r="G169" t="s" s="21">
        <v>258</v>
      </c>
      <c r="H169" t="s" s="21">
        <v>219</v>
      </c>
      <c r="I169" t="s" s="43">
        <v>361</v>
      </c>
      <c r="J169" s="23"/>
      <c r="K169" t="s" s="21">
        <v>215</v>
      </c>
      <c r="L169" t="s" s="21">
        <v>362</v>
      </c>
      <c r="M169" t="s" s="24">
        <v>60</v>
      </c>
      <c r="N169" s="23"/>
      <c r="O169" s="23"/>
      <c r="P169" s="21"/>
      <c r="Q169" s="21"/>
      <c r="R169" s="21"/>
      <c r="S169" t="s" s="21">
        <v>32</v>
      </c>
    </row>
    <row r="170" ht="26" customHeight="1">
      <c r="A170" s="10"/>
      <c r="B170" t="s" s="46">
        <v>363</v>
      </c>
      <c r="C170" t="s" s="25">
        <v>106</v>
      </c>
      <c r="D170" s="22">
        <v>49155</v>
      </c>
      <c r="E170" t="s" s="49">
        <v>347</v>
      </c>
      <c r="F170" s="23"/>
      <c r="G170" t="s" s="21">
        <v>258</v>
      </c>
      <c r="H170" t="s" s="21">
        <v>219</v>
      </c>
      <c r="I170" t="s" s="43">
        <v>364</v>
      </c>
      <c r="J170" s="23"/>
      <c r="K170" t="s" s="21">
        <v>215</v>
      </c>
      <c r="L170" t="s" s="21">
        <v>362</v>
      </c>
      <c r="M170" t="s" s="24">
        <v>60</v>
      </c>
      <c r="N170" s="23"/>
      <c r="O170" s="23"/>
      <c r="P170" s="21"/>
      <c r="Q170" s="21"/>
      <c r="R170" s="21"/>
      <c r="S170" t="s" s="21">
        <v>32</v>
      </c>
    </row>
    <row r="171" ht="26" customHeight="1">
      <c r="A171" s="10"/>
      <c r="B171" t="s" s="46">
        <v>365</v>
      </c>
      <c r="C171" t="s" s="25">
        <v>106</v>
      </c>
      <c r="D171" s="22">
        <v>53392</v>
      </c>
      <c r="E171" t="s" s="49">
        <v>347</v>
      </c>
      <c r="F171" s="23"/>
      <c r="G171" t="s" s="21">
        <v>258</v>
      </c>
      <c r="H171" t="s" s="21">
        <v>219</v>
      </c>
      <c r="I171" t="s" s="43">
        <v>366</v>
      </c>
      <c r="J171" s="23"/>
      <c r="K171" t="s" s="21">
        <v>215</v>
      </c>
      <c r="L171" t="s" s="21">
        <v>362</v>
      </c>
      <c r="M171" t="s" s="24">
        <v>60</v>
      </c>
      <c r="N171" s="23"/>
      <c r="O171" s="23"/>
      <c r="P171" s="21"/>
      <c r="Q171" s="21"/>
      <c r="R171" s="21"/>
      <c r="S171" t="s" s="21">
        <v>32</v>
      </c>
    </row>
    <row r="172" ht="26" customHeight="1">
      <c r="A172" s="10"/>
      <c r="B172" t="s" s="46">
        <v>367</v>
      </c>
      <c r="C172" t="s" s="25">
        <v>106</v>
      </c>
      <c r="D172" s="22">
        <v>59430</v>
      </c>
      <c r="E172" t="s" s="49">
        <v>347</v>
      </c>
      <c r="F172" s="23"/>
      <c r="G172" t="s" s="21">
        <v>258</v>
      </c>
      <c r="H172" t="s" s="21">
        <v>219</v>
      </c>
      <c r="I172" t="s" s="43">
        <v>368</v>
      </c>
      <c r="J172" s="23"/>
      <c r="K172" t="s" s="21">
        <v>215</v>
      </c>
      <c r="L172" t="s" s="21">
        <v>362</v>
      </c>
      <c r="M172" t="s" s="24">
        <v>60</v>
      </c>
      <c r="N172" s="23"/>
      <c r="O172" s="23"/>
      <c r="P172" s="21"/>
      <c r="Q172" s="21"/>
      <c r="R172" s="21"/>
      <c r="S172" t="s" s="21">
        <v>32</v>
      </c>
    </row>
    <row r="173" ht="26" customHeight="1">
      <c r="A173" s="10"/>
      <c r="B173" t="s" s="46">
        <v>369</v>
      </c>
      <c r="C173" t="s" s="25">
        <v>106</v>
      </c>
      <c r="D173" s="22">
        <v>52975</v>
      </c>
      <c r="E173" t="s" s="49">
        <v>347</v>
      </c>
      <c r="F173" s="23"/>
      <c r="G173" t="s" s="21">
        <v>258</v>
      </c>
      <c r="H173" t="s" s="21">
        <v>219</v>
      </c>
      <c r="I173" t="s" s="20">
        <v>370</v>
      </c>
      <c r="J173" s="23"/>
      <c r="K173" t="s" s="21">
        <v>215</v>
      </c>
      <c r="L173" t="s" s="21">
        <v>362</v>
      </c>
      <c r="M173" t="s" s="24">
        <v>60</v>
      </c>
      <c r="N173" s="23"/>
      <c r="O173" s="23"/>
      <c r="P173" s="21"/>
      <c r="Q173" s="21"/>
      <c r="R173" s="21"/>
      <c r="S173" t="s" s="21">
        <v>32</v>
      </c>
    </row>
    <row r="174" ht="26" customHeight="1">
      <c r="A174" s="10"/>
      <c r="B174" t="s" s="46">
        <v>371</v>
      </c>
      <c r="C174" t="s" s="25">
        <v>106</v>
      </c>
      <c r="D174" s="22">
        <v>51156</v>
      </c>
      <c r="E174" t="s" s="49">
        <v>347</v>
      </c>
      <c r="F174" s="23"/>
      <c r="G174" t="s" s="21">
        <v>258</v>
      </c>
      <c r="H174" t="s" s="21">
        <v>219</v>
      </c>
      <c r="I174" t="s" s="20">
        <v>372</v>
      </c>
      <c r="J174" s="23"/>
      <c r="K174" t="s" s="21">
        <v>215</v>
      </c>
      <c r="L174" t="s" s="21">
        <v>362</v>
      </c>
      <c r="M174" t="s" s="24">
        <v>60</v>
      </c>
      <c r="N174" s="23"/>
      <c r="O174" s="23"/>
      <c r="P174" s="21"/>
      <c r="Q174" s="21"/>
      <c r="R174" s="21"/>
      <c r="S174" t="s" s="21">
        <v>32</v>
      </c>
    </row>
    <row r="175" ht="26" customHeight="1">
      <c r="A175" s="10"/>
      <c r="B175" t="s" s="46">
        <v>373</v>
      </c>
      <c r="C175" t="s" s="25">
        <v>106</v>
      </c>
      <c r="D175" s="22">
        <v>60713</v>
      </c>
      <c r="E175" t="s" s="49">
        <v>347</v>
      </c>
      <c r="F175" s="23"/>
      <c r="G175" t="s" s="21">
        <v>258</v>
      </c>
      <c r="H175" t="s" s="21">
        <v>219</v>
      </c>
      <c r="I175" t="s" s="43">
        <v>374</v>
      </c>
      <c r="J175" s="23"/>
      <c r="K175" t="s" s="21">
        <v>215</v>
      </c>
      <c r="L175" t="s" s="21">
        <v>362</v>
      </c>
      <c r="M175" t="s" s="24">
        <v>60</v>
      </c>
      <c r="N175" s="23"/>
      <c r="O175" s="23"/>
      <c r="P175" s="21"/>
      <c r="Q175" s="21"/>
      <c r="R175" s="21"/>
      <c r="S175" t="s" s="21">
        <v>32</v>
      </c>
    </row>
    <row r="176" ht="26" customHeight="1">
      <c r="A176" s="10"/>
      <c r="B176" t="s" s="46">
        <v>375</v>
      </c>
      <c r="C176" t="s" s="25">
        <v>106</v>
      </c>
      <c r="D176" s="22">
        <v>61483</v>
      </c>
      <c r="E176" t="s" s="49">
        <v>347</v>
      </c>
      <c r="F176" s="23"/>
      <c r="G176" t="s" s="21">
        <v>258</v>
      </c>
      <c r="H176" t="s" s="21">
        <v>219</v>
      </c>
      <c r="I176" t="s" s="43">
        <v>374</v>
      </c>
      <c r="J176" s="23"/>
      <c r="K176" t="s" s="21">
        <v>215</v>
      </c>
      <c r="L176" t="s" s="21">
        <v>362</v>
      </c>
      <c r="M176" t="s" s="24">
        <v>60</v>
      </c>
      <c r="N176" s="23"/>
      <c r="O176" s="23"/>
      <c r="P176" s="21"/>
      <c r="Q176" s="21"/>
      <c r="R176" s="21"/>
      <c r="S176" t="s" s="21">
        <v>32</v>
      </c>
    </row>
    <row r="177" ht="26" customHeight="1">
      <c r="A177" s="10"/>
      <c r="B177" t="s" s="46">
        <v>376</v>
      </c>
      <c r="C177" t="s" s="25">
        <v>106</v>
      </c>
      <c r="D177" s="22">
        <v>60712</v>
      </c>
      <c r="E177" t="s" s="49">
        <v>347</v>
      </c>
      <c r="F177" s="23"/>
      <c r="G177" t="s" s="21">
        <v>258</v>
      </c>
      <c r="H177" t="s" s="21">
        <v>219</v>
      </c>
      <c r="I177" t="s" s="20">
        <v>377</v>
      </c>
      <c r="J177" s="23"/>
      <c r="K177" t="s" s="21">
        <v>215</v>
      </c>
      <c r="L177" t="s" s="21">
        <v>362</v>
      </c>
      <c r="M177" t="s" s="24">
        <v>60</v>
      </c>
      <c r="N177" s="23"/>
      <c r="O177" s="23"/>
      <c r="P177" s="21"/>
      <c r="Q177" s="21"/>
      <c r="R177" s="21"/>
      <c r="S177" t="s" s="21">
        <v>32</v>
      </c>
    </row>
    <row r="178" ht="26" customHeight="1">
      <c r="A178" s="10"/>
      <c r="B178" t="s" s="46">
        <v>378</v>
      </c>
      <c r="C178" t="s" s="25">
        <v>106</v>
      </c>
      <c r="D178" s="22">
        <v>61493</v>
      </c>
      <c r="E178" t="s" s="49">
        <v>347</v>
      </c>
      <c r="F178" s="23"/>
      <c r="G178" t="s" s="21">
        <v>258</v>
      </c>
      <c r="H178" t="s" s="21">
        <v>219</v>
      </c>
      <c r="I178" t="s" s="43">
        <v>379</v>
      </c>
      <c r="J178" s="23"/>
      <c r="K178" t="s" s="21">
        <v>215</v>
      </c>
      <c r="L178" t="s" s="21">
        <v>362</v>
      </c>
      <c r="M178" t="s" s="24">
        <v>60</v>
      </c>
      <c r="N178" s="23"/>
      <c r="O178" s="23"/>
      <c r="P178" s="21"/>
      <c r="Q178" s="21"/>
      <c r="R178" s="21"/>
      <c r="S178" t="s" s="21">
        <v>32</v>
      </c>
    </row>
    <row r="179" ht="26" customHeight="1">
      <c r="A179" s="10"/>
      <c r="B179" t="s" s="46">
        <v>380</v>
      </c>
      <c r="C179" t="s" s="25">
        <v>106</v>
      </c>
      <c r="D179" s="22">
        <v>60697</v>
      </c>
      <c r="E179" t="s" s="49">
        <v>347</v>
      </c>
      <c r="F179" s="23"/>
      <c r="G179" t="s" s="21">
        <v>258</v>
      </c>
      <c r="H179" t="s" s="21">
        <v>219</v>
      </c>
      <c r="I179" t="s" s="20">
        <v>381</v>
      </c>
      <c r="J179" s="23"/>
      <c r="K179" t="s" s="21">
        <v>215</v>
      </c>
      <c r="L179" t="s" s="21">
        <v>362</v>
      </c>
      <c r="M179" t="s" s="24">
        <v>60</v>
      </c>
      <c r="N179" s="23"/>
      <c r="O179" s="23"/>
      <c r="P179" s="21"/>
      <c r="Q179" s="21"/>
      <c r="R179" s="21"/>
      <c r="S179" t="s" s="21">
        <v>32</v>
      </c>
    </row>
    <row r="180" ht="26" customHeight="1">
      <c r="A180" s="10"/>
      <c r="B180" t="s" s="46">
        <v>382</v>
      </c>
      <c r="C180" t="s" s="25">
        <v>106</v>
      </c>
      <c r="D180" s="22">
        <v>59391</v>
      </c>
      <c r="E180" t="s" s="49">
        <v>347</v>
      </c>
      <c r="F180" s="23"/>
      <c r="G180" t="s" s="21">
        <v>258</v>
      </c>
      <c r="H180" t="s" s="21">
        <v>219</v>
      </c>
      <c r="I180" t="s" s="20">
        <v>383</v>
      </c>
      <c r="J180" s="23"/>
      <c r="K180" t="s" s="21">
        <v>215</v>
      </c>
      <c r="L180" t="s" s="21">
        <v>362</v>
      </c>
      <c r="M180" t="s" s="24">
        <v>60</v>
      </c>
      <c r="N180" s="23"/>
      <c r="O180" s="23"/>
      <c r="P180" s="21"/>
      <c r="Q180" s="21"/>
      <c r="R180" s="21"/>
      <c r="S180" t="s" s="21">
        <v>32</v>
      </c>
    </row>
    <row r="181" ht="26" customHeight="1">
      <c r="A181" s="10"/>
      <c r="B181" s="50">
        <v>460</v>
      </c>
      <c r="C181" t="s" s="25">
        <v>106</v>
      </c>
      <c r="D181" t="s" s="21">
        <v>384</v>
      </c>
      <c r="E181" t="s" s="21">
        <v>255</v>
      </c>
      <c r="F181" s="23"/>
      <c r="G181" t="s" s="21">
        <v>258</v>
      </c>
      <c r="H181" t="s" s="21">
        <v>219</v>
      </c>
      <c r="I181" s="23"/>
      <c r="J181" s="23"/>
      <c r="K181" t="s" s="21">
        <v>215</v>
      </c>
      <c r="L181" s="23"/>
      <c r="M181" s="23"/>
      <c r="N181" s="23"/>
      <c r="O181" t="s" s="24">
        <v>71</v>
      </c>
      <c r="P181" s="24"/>
      <c r="Q181" s="21"/>
      <c r="R181" s="23"/>
      <c r="S181" t="s" s="21">
        <v>32</v>
      </c>
    </row>
    <row r="182" ht="26" customHeight="1">
      <c r="A182" s="10"/>
      <c r="B182" s="50">
        <v>461</v>
      </c>
      <c r="C182" t="s" s="25">
        <v>40</v>
      </c>
      <c r="D182" t="s" s="21">
        <v>385</v>
      </c>
      <c r="E182" s="21"/>
      <c r="F182" s="23"/>
      <c r="G182" s="21"/>
      <c r="H182" s="23"/>
      <c r="I182" s="23"/>
      <c r="J182" s="23"/>
      <c r="K182" s="21"/>
      <c r="L182" s="23"/>
      <c r="M182" s="23"/>
      <c r="N182" s="23"/>
      <c r="O182" s="21"/>
      <c r="P182" t="s" s="24">
        <v>30</v>
      </c>
      <c r="Q182" t="s" s="24">
        <v>30</v>
      </c>
      <c r="R182" s="23"/>
      <c r="S182" t="s" s="21">
        <v>386</v>
      </c>
    </row>
    <row r="183" ht="26" customHeight="1">
      <c r="A183" s="10"/>
      <c r="B183" s="50">
        <v>462</v>
      </c>
      <c r="C183" t="s" s="25">
        <v>40</v>
      </c>
      <c r="D183" t="s" s="21">
        <v>387</v>
      </c>
      <c r="E183" s="21"/>
      <c r="F183" s="23"/>
      <c r="G183" s="21"/>
      <c r="H183" s="23"/>
      <c r="I183" s="23"/>
      <c r="J183" s="23"/>
      <c r="K183" s="21"/>
      <c r="L183" s="23"/>
      <c r="M183" s="23"/>
      <c r="N183" s="23"/>
      <c r="O183" s="21"/>
      <c r="P183" t="s" s="24">
        <v>30</v>
      </c>
      <c r="Q183" t="s" s="24">
        <v>30</v>
      </c>
      <c r="R183" s="23"/>
      <c r="S183" t="s" s="21">
        <v>386</v>
      </c>
    </row>
    <row r="184" ht="26" customHeight="1">
      <c r="A184" s="10"/>
      <c r="B184" s="50">
        <v>463</v>
      </c>
      <c r="C184" t="s" s="25">
        <v>40</v>
      </c>
      <c r="D184" t="s" s="21">
        <v>388</v>
      </c>
      <c r="E184" s="21"/>
      <c r="F184" s="23"/>
      <c r="G184" s="21"/>
      <c r="H184" s="23"/>
      <c r="I184" s="23"/>
      <c r="J184" s="23"/>
      <c r="K184" s="21"/>
      <c r="L184" s="23"/>
      <c r="M184" s="23"/>
      <c r="N184" s="23"/>
      <c r="O184" s="21"/>
      <c r="P184" t="s" s="24">
        <v>30</v>
      </c>
      <c r="Q184" t="s" s="24">
        <v>30</v>
      </c>
      <c r="R184" s="23"/>
      <c r="S184" t="s" s="21">
        <v>386</v>
      </c>
    </row>
    <row r="185" ht="26" customHeight="1">
      <c r="A185" s="10"/>
      <c r="B185" s="50">
        <v>464</v>
      </c>
      <c r="C185" t="s" s="25">
        <v>389</v>
      </c>
      <c r="D185" t="s" s="51">
        <v>390</v>
      </c>
      <c r="E185" t="s" s="21">
        <v>84</v>
      </c>
      <c r="F185" s="23"/>
      <c r="G185" s="23"/>
      <c r="H185" s="23"/>
      <c r="I185" s="23"/>
      <c r="J185" s="23"/>
      <c r="K185" s="21"/>
      <c r="L185" s="23"/>
      <c r="M185" s="23"/>
      <c r="N185" s="23"/>
      <c r="O185" t="s" s="24">
        <v>71</v>
      </c>
      <c r="P185" s="21"/>
      <c r="Q185" s="23"/>
      <c r="R185" s="23"/>
      <c r="S185" t="s" s="21">
        <v>32</v>
      </c>
    </row>
    <row r="186" ht="26" customHeight="1">
      <c r="A186" s="10"/>
      <c r="B186" s="50">
        <v>465</v>
      </c>
      <c r="C186" t="s" s="25">
        <v>389</v>
      </c>
      <c r="D186" t="s" s="21">
        <v>391</v>
      </c>
      <c r="E186" t="s" s="21">
        <v>84</v>
      </c>
      <c r="F186" s="23"/>
      <c r="G186" t="s" s="52">
        <v>392</v>
      </c>
      <c r="H186" t="s" s="53">
        <v>393</v>
      </c>
      <c r="I186" s="23"/>
      <c r="J186" s="23"/>
      <c r="K186" s="21"/>
      <c r="L186" s="23"/>
      <c r="M186" s="23"/>
      <c r="N186" s="23"/>
      <c r="O186" t="s" s="24">
        <v>71</v>
      </c>
      <c r="P186" s="21"/>
      <c r="Q186" s="23"/>
      <c r="R186" s="23"/>
      <c r="S186" t="s" s="21">
        <v>32</v>
      </c>
    </row>
    <row r="187" ht="26" customHeight="1">
      <c r="A187" s="10"/>
      <c r="B187" s="50">
        <v>466</v>
      </c>
      <c r="C187" t="s" s="25">
        <v>106</v>
      </c>
      <c r="D187" t="s" s="21">
        <v>394</v>
      </c>
      <c r="E187" t="s" s="21">
        <v>118</v>
      </c>
      <c r="F187" s="23"/>
      <c r="G187" t="s" s="51">
        <v>395</v>
      </c>
      <c r="H187" s="23"/>
      <c r="I187" s="23"/>
      <c r="J187" s="23"/>
      <c r="K187" s="21"/>
      <c r="L187" s="23"/>
      <c r="M187" s="23"/>
      <c r="N187" s="23"/>
      <c r="O187" t="s" s="24">
        <v>71</v>
      </c>
      <c r="P187" t="s" s="24">
        <v>30</v>
      </c>
      <c r="Q187" s="23"/>
      <c r="R187" s="23"/>
      <c r="S187" t="s" s="21">
        <v>32</v>
      </c>
    </row>
    <row r="188" ht="26" customHeight="1">
      <c r="A188" s="10"/>
      <c r="B188" s="50">
        <v>467</v>
      </c>
      <c r="C188" t="s" s="42">
        <v>52</v>
      </c>
      <c r="D188" s="21"/>
      <c r="E188" t="s" s="21">
        <v>138</v>
      </c>
      <c r="F188" s="23"/>
      <c r="G188" s="21"/>
      <c r="H188" s="23"/>
      <c r="I188" s="23"/>
      <c r="J188" s="23"/>
      <c r="K188" s="21"/>
      <c r="L188" s="23"/>
      <c r="M188" s="23"/>
      <c r="N188" s="23"/>
      <c r="O188" s="21"/>
      <c r="P188" t="s" s="24">
        <v>30</v>
      </c>
      <c r="Q188" t="s" s="24">
        <v>30</v>
      </c>
      <c r="R188" s="23"/>
      <c r="S188" t="s" s="21">
        <v>32</v>
      </c>
    </row>
    <row r="189" ht="26" customHeight="1">
      <c r="A189" s="54"/>
      <c r="B189" s="50">
        <v>468</v>
      </c>
      <c r="C189" t="s" s="25">
        <v>106</v>
      </c>
      <c r="D189" t="s" s="21">
        <v>396</v>
      </c>
      <c r="E189" t="s" s="21">
        <v>207</v>
      </c>
      <c r="F189" s="23"/>
      <c r="G189" t="s" s="21">
        <v>258</v>
      </c>
      <c r="H189" s="23"/>
      <c r="I189" s="23"/>
      <c r="J189" s="23"/>
      <c r="K189" s="21"/>
      <c r="L189" s="23"/>
      <c r="M189" s="23"/>
      <c r="N189" s="23"/>
      <c r="O189" s="21"/>
      <c r="P189" t="s" s="24">
        <v>30</v>
      </c>
      <c r="Q189" s="23"/>
      <c r="R189" s="23"/>
      <c r="S189" t="s" s="21">
        <v>32</v>
      </c>
    </row>
  </sheetData>
  <mergeCells count="1">
    <mergeCell ref="B2:Q2"/>
  </mergeCells>
  <pageMargins left="0.5" right="0.5" top="0.75" bottom="0.75" header="0.277778" footer="0.277778"/>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2:E11"/>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16.3516" style="55" customWidth="1"/>
    <col min="2" max="2" width="16.3516" style="55" customWidth="1"/>
    <col min="3" max="3" width="16.3516" style="55" customWidth="1"/>
    <col min="4" max="4" width="16.3516" style="55" customWidth="1"/>
    <col min="5" max="5" width="16.3516" style="55" customWidth="1"/>
    <col min="6" max="256" width="16.3516" style="55" customWidth="1"/>
  </cols>
  <sheetData>
    <row r="1" ht="14.6" customHeight="1">
      <c r="A1" t="s" s="56">
        <v>5</v>
      </c>
      <c r="B1" s="56"/>
      <c r="C1" s="56"/>
      <c r="D1" s="56"/>
      <c r="E1" s="56"/>
    </row>
    <row r="2" ht="14.25" customHeight="1">
      <c r="A2" s="57"/>
      <c r="B2" s="57"/>
      <c r="C2" s="57"/>
      <c r="D2" s="57"/>
      <c r="E2" s="57"/>
    </row>
    <row r="3" ht="14.25" customHeight="1">
      <c r="A3" s="58"/>
      <c r="B3" s="59"/>
      <c r="C3" s="60"/>
      <c r="D3" s="60"/>
      <c r="E3" s="60"/>
    </row>
    <row r="4" ht="14.05" customHeight="1">
      <c r="A4" s="61"/>
      <c r="B4" s="62"/>
      <c r="C4" s="63"/>
      <c r="D4" s="63"/>
      <c r="E4" s="63"/>
    </row>
    <row r="5" ht="14.05" customHeight="1">
      <c r="A5" s="61"/>
      <c r="B5" s="62"/>
      <c r="C5" s="63"/>
      <c r="D5" s="63"/>
      <c r="E5" s="63"/>
    </row>
    <row r="6" ht="14.05" customHeight="1">
      <c r="A6" s="61"/>
      <c r="B6" s="62"/>
      <c r="C6" s="63"/>
      <c r="D6" s="63"/>
      <c r="E6" s="63"/>
    </row>
    <row r="7" ht="14.05" customHeight="1">
      <c r="A7" s="61"/>
      <c r="B7" s="62"/>
      <c r="C7" s="63"/>
      <c r="D7" s="63"/>
      <c r="E7" s="63"/>
    </row>
    <row r="8" ht="14.05" customHeight="1">
      <c r="A8" s="61"/>
      <c r="B8" s="62"/>
      <c r="C8" s="63"/>
      <c r="D8" s="63"/>
      <c r="E8" s="63"/>
    </row>
    <row r="9" ht="14.05" customHeight="1">
      <c r="A9" s="61"/>
      <c r="B9" s="62"/>
      <c r="C9" s="63"/>
      <c r="D9" s="63"/>
      <c r="E9" s="63"/>
    </row>
    <row r="10" ht="14.05" customHeight="1">
      <c r="A10" s="61"/>
      <c r="B10" s="62"/>
      <c r="C10" s="63"/>
      <c r="D10" s="63"/>
      <c r="E10" s="63"/>
    </row>
    <row r="11" ht="14.05" customHeight="1">
      <c r="A11" s="61"/>
      <c r="B11" s="62"/>
      <c r="C11" s="63"/>
      <c r="D11" s="63"/>
      <c r="E11" s="63"/>
    </row>
  </sheetData>
  <mergeCells count="1">
    <mergeCell ref="A1:E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1:AC26"/>
  <sheetViews>
    <sheetView workbookViewId="0" showGridLines="0" defaultGridColor="1"/>
  </sheetViews>
  <sheetFormatPr defaultColWidth="16.3333" defaultRowHeight="13.9" customHeight="1" outlineLevelRow="0" outlineLevelCol="0"/>
  <cols>
    <col min="1" max="1" width="16.3516" style="64" customWidth="1"/>
    <col min="2" max="2" width="16.3516" style="64" customWidth="1"/>
    <col min="3" max="3" width="17.3516" style="64" customWidth="1"/>
    <col min="4" max="4" width="10.5" style="64" customWidth="1"/>
    <col min="5" max="5" width="16.3516" style="64" customWidth="1"/>
    <col min="6" max="6" width="9.5" style="64" customWidth="1"/>
    <col min="7" max="7" width="16.3516" style="64" customWidth="1"/>
    <col min="8" max="8" width="9.35156" style="64" customWidth="1"/>
    <col min="9" max="9" width="11.1719" style="64" customWidth="1"/>
    <col min="10" max="10" width="9.35156" style="64" customWidth="1"/>
    <col min="11" max="11" width="11.3516" style="64" customWidth="1"/>
    <col min="12" max="12" width="9.5" style="64" customWidth="1"/>
    <col min="13" max="13" width="11.3516" style="64" customWidth="1"/>
    <col min="14" max="14" width="9.17188" style="64" customWidth="1"/>
    <col min="15" max="15" width="12" style="64" customWidth="1"/>
    <col min="16" max="16" width="9.85156" style="64" customWidth="1"/>
    <col min="17" max="17" width="11.8516" style="64" customWidth="1"/>
    <col min="18" max="18" width="9.85156" style="64" customWidth="1"/>
    <col min="19" max="19" width="11.6719" style="64" customWidth="1"/>
    <col min="20" max="20" width="10.5" style="64" customWidth="1"/>
    <col min="21" max="21" width="12" style="64" customWidth="1"/>
    <col min="22" max="22" width="12" style="64" customWidth="1"/>
    <col min="23" max="23" width="12" style="64" customWidth="1"/>
    <col min="24" max="24" width="12" style="64" customWidth="1"/>
    <col min="25" max="25" width="12" style="64" customWidth="1"/>
    <col min="26" max="26" width="12" style="64" customWidth="1"/>
    <col min="27" max="27" width="12" style="64" customWidth="1"/>
    <col min="28" max="28" width="12" style="64" customWidth="1"/>
    <col min="29" max="29" width="12" style="64" customWidth="1"/>
    <col min="30" max="256" width="16.3516" style="64" customWidth="1"/>
  </cols>
  <sheetData>
    <row r="1" ht="8" customHeight="1">
      <c r="A1" s="65"/>
      <c r="B1" s="66"/>
      <c r="C1" s="66"/>
      <c r="D1" s="66"/>
      <c r="E1" s="66"/>
      <c r="F1" s="66"/>
      <c r="G1" s="66"/>
      <c r="H1" s="66"/>
      <c r="I1" s="66"/>
      <c r="J1" s="66"/>
      <c r="K1" s="66"/>
      <c r="L1" s="66"/>
      <c r="M1" s="66"/>
      <c r="N1" s="66"/>
      <c r="O1" s="66"/>
      <c r="P1" s="66"/>
      <c r="Q1" s="66"/>
      <c r="R1" s="66"/>
      <c r="S1" s="66"/>
      <c r="T1" s="66"/>
      <c r="U1" s="66"/>
      <c r="V1" s="66"/>
      <c r="W1" s="66"/>
      <c r="X1" s="66"/>
      <c r="Y1" s="66"/>
      <c r="Z1" s="66"/>
      <c r="AA1" s="66"/>
      <c r="AB1" s="66"/>
      <c r="AC1" s="67"/>
    </row>
    <row r="2" ht="27.65" customHeight="1">
      <c r="A2" t="s" s="68">
        <v>397</v>
      </c>
      <c r="B2" s="69"/>
      <c r="C2" s="69"/>
      <c r="D2" s="69"/>
      <c r="E2" s="69"/>
      <c r="F2" s="69"/>
      <c r="G2" s="69"/>
      <c r="H2" s="69"/>
      <c r="I2" s="69"/>
      <c r="J2" s="69"/>
      <c r="K2" s="69"/>
      <c r="L2" s="69"/>
      <c r="M2" s="69"/>
      <c r="N2" s="69"/>
      <c r="O2" s="69"/>
      <c r="P2" s="69"/>
      <c r="Q2" s="69"/>
      <c r="R2" s="69"/>
      <c r="S2" s="69"/>
      <c r="T2" s="69"/>
      <c r="U2" s="69"/>
      <c r="V2" s="69"/>
      <c r="W2" s="69"/>
      <c r="X2" s="69"/>
      <c r="Y2" s="69"/>
      <c r="Z2" s="69"/>
      <c r="AA2" s="69"/>
      <c r="AB2" s="69"/>
      <c r="AC2" s="70"/>
    </row>
    <row r="3" ht="20.25" customHeight="1">
      <c r="A3" t="s" s="71">
        <v>401</v>
      </c>
      <c r="B3" s="72"/>
      <c r="C3" s="72"/>
      <c r="D3" t="s" s="71">
        <v>402</v>
      </c>
      <c r="E3" s="72"/>
      <c r="F3" t="s" s="71">
        <v>403</v>
      </c>
      <c r="G3" s="72"/>
      <c r="H3" t="s" s="71">
        <v>404</v>
      </c>
      <c r="I3" s="72"/>
      <c r="J3" t="s" s="71">
        <v>405</v>
      </c>
      <c r="K3" s="72"/>
      <c r="L3" t="s" s="71">
        <v>406</v>
      </c>
      <c r="M3" s="72"/>
      <c r="N3" t="s" s="71">
        <v>407</v>
      </c>
      <c r="O3" s="72"/>
      <c r="P3" t="s" s="71">
        <v>408</v>
      </c>
      <c r="Q3" s="72"/>
      <c r="R3" t="s" s="71">
        <v>409</v>
      </c>
      <c r="S3" s="72"/>
      <c r="T3" t="s" s="71">
        <v>410</v>
      </c>
      <c r="U3" s="72"/>
      <c r="V3" s="72"/>
      <c r="W3" s="72"/>
      <c r="X3" s="72"/>
      <c r="Y3" s="72"/>
      <c r="Z3" s="72"/>
      <c r="AA3" s="72"/>
      <c r="AB3" s="72"/>
      <c r="AC3" s="72"/>
    </row>
    <row r="4" ht="20.25" customHeight="1">
      <c r="A4" s="73"/>
      <c r="B4" t="s" s="74">
        <v>411</v>
      </c>
      <c r="C4" t="s" s="75">
        <v>412</v>
      </c>
      <c r="D4" t="s" s="75">
        <v>413</v>
      </c>
      <c r="E4" t="s" s="76">
        <v>414</v>
      </c>
      <c r="F4" t="s" s="75">
        <v>413</v>
      </c>
      <c r="G4" t="s" s="76">
        <v>414</v>
      </c>
      <c r="H4" t="s" s="75">
        <v>413</v>
      </c>
      <c r="I4" t="s" s="76">
        <v>414</v>
      </c>
      <c r="J4" t="s" s="75">
        <v>413</v>
      </c>
      <c r="K4" t="s" s="76">
        <v>414</v>
      </c>
      <c r="L4" t="s" s="75">
        <v>413</v>
      </c>
      <c r="M4" t="s" s="76">
        <v>414</v>
      </c>
      <c r="N4" t="s" s="75">
        <v>413</v>
      </c>
      <c r="O4" t="s" s="76">
        <v>414</v>
      </c>
      <c r="P4" t="s" s="75">
        <v>413</v>
      </c>
      <c r="Q4" t="s" s="76">
        <v>414</v>
      </c>
      <c r="R4" t="s" s="75">
        <v>413</v>
      </c>
      <c r="S4" t="s" s="76">
        <v>414</v>
      </c>
      <c r="T4" t="s" s="75">
        <v>413</v>
      </c>
      <c r="U4" t="s" s="76">
        <v>414</v>
      </c>
      <c r="V4" s="77"/>
      <c r="W4" s="77"/>
      <c r="X4" s="77"/>
      <c r="Y4" s="77"/>
      <c r="Z4" s="77"/>
      <c r="AA4" s="77"/>
      <c r="AB4" s="77"/>
      <c r="AC4" s="77"/>
    </row>
    <row r="5" ht="20.05" customHeight="1">
      <c r="A5" t="s" s="78">
        <v>33</v>
      </c>
      <c r="B5" s="79">
        <v>28</v>
      </c>
      <c r="C5" s="80">
        <v>11</v>
      </c>
      <c r="D5" s="80">
        <v>28</v>
      </c>
      <c r="E5" s="81">
        <f>(D5/$B5)</f>
        <v>1</v>
      </c>
      <c r="F5" s="81">
        <v>11</v>
      </c>
      <c r="G5" s="80">
        <f>(F5/$B5)</f>
        <v>0.3928571428571428</v>
      </c>
      <c r="H5" s="80">
        <v>3</v>
      </c>
      <c r="I5" s="80">
        <f>(H5/$B5)</f>
        <v>0.1071428571428571</v>
      </c>
      <c r="J5" s="80">
        <v>1</v>
      </c>
      <c r="K5" s="80">
        <f>(J5/$B5)</f>
        <v>0.03571428571428571</v>
      </c>
      <c r="L5" s="80">
        <v>1</v>
      </c>
      <c r="M5" s="80">
        <f>(L5/$B5)</f>
        <v>0.03571428571428571</v>
      </c>
      <c r="N5" s="80">
        <v>1</v>
      </c>
      <c r="O5" s="80">
        <f>(N5/$B5)</f>
        <v>0.03571428571428571</v>
      </c>
      <c r="P5" s="80">
        <v>0</v>
      </c>
      <c r="Q5" s="80">
        <f>(P5/$B5)</f>
        <v>0</v>
      </c>
      <c r="R5" s="80">
        <v>2</v>
      </c>
      <c r="S5" s="80">
        <f>(R5/$B5)</f>
        <v>0.07142857142857142</v>
      </c>
      <c r="T5" s="80">
        <v>2</v>
      </c>
      <c r="U5" s="80">
        <f>(T5/$B5)</f>
        <v>0.07142857142857142</v>
      </c>
      <c r="V5" s="82"/>
      <c r="W5" s="82"/>
      <c r="X5" s="82"/>
      <c r="Y5" s="82"/>
      <c r="Z5" s="82"/>
      <c r="AA5" s="82"/>
      <c r="AB5" s="82"/>
      <c r="AC5" s="82"/>
    </row>
    <row r="6" ht="20.05" customHeight="1">
      <c r="A6" t="s" s="78">
        <v>52</v>
      </c>
      <c r="B6" s="79">
        <v>7</v>
      </c>
      <c r="C6" s="80">
        <v>6</v>
      </c>
      <c r="D6" s="80">
        <v>4</v>
      </c>
      <c r="E6" s="81">
        <f>(D6/$B6)</f>
        <v>0.5714285714285714</v>
      </c>
      <c r="F6" s="81">
        <v>1</v>
      </c>
      <c r="G6" s="80">
        <f>(F6/$B6)</f>
        <v>0.1428571428571428</v>
      </c>
      <c r="H6" s="80">
        <v>0</v>
      </c>
      <c r="I6" s="80">
        <f>(H6/$B6)</f>
        <v>0</v>
      </c>
      <c r="J6" s="80">
        <v>1</v>
      </c>
      <c r="K6" s="80">
        <f>(J6/$B6)</f>
        <v>0.1428571428571428</v>
      </c>
      <c r="L6" s="80">
        <v>4</v>
      </c>
      <c r="M6" s="80">
        <f>(L6/$B6)</f>
        <v>0.5714285714285714</v>
      </c>
      <c r="N6" s="80">
        <v>0</v>
      </c>
      <c r="O6" s="80">
        <f>(N6/$B6)</f>
        <v>0</v>
      </c>
      <c r="P6" s="80">
        <v>2</v>
      </c>
      <c r="Q6" s="80">
        <f>(P6/$B6)</f>
        <v>0.2857142857142857</v>
      </c>
      <c r="R6" s="80">
        <v>0</v>
      </c>
      <c r="S6" s="80">
        <f>(R6/$B6)</f>
        <v>0</v>
      </c>
      <c r="T6" s="80">
        <v>0</v>
      </c>
      <c r="U6" s="80">
        <f>(T6/$B6)</f>
        <v>0</v>
      </c>
      <c r="V6" s="82"/>
      <c r="W6" s="82"/>
      <c r="X6" s="82"/>
      <c r="Y6" s="82"/>
      <c r="Z6" s="82"/>
      <c r="AA6" s="82"/>
      <c r="AB6" s="82"/>
      <c r="AC6" s="82"/>
    </row>
    <row r="7" ht="20.05" customHeight="1">
      <c r="A7" t="s" s="78">
        <v>61</v>
      </c>
      <c r="B7" s="79">
        <v>9</v>
      </c>
      <c r="C7" s="80">
        <v>8</v>
      </c>
      <c r="D7" s="80">
        <v>8</v>
      </c>
      <c r="E7" s="81">
        <f>(D7/$B7)</f>
        <v>0.8888888888888888</v>
      </c>
      <c r="F7" s="81">
        <v>3</v>
      </c>
      <c r="G7" s="80">
        <f>(F7/$B7)</f>
        <v>0.3333333333333333</v>
      </c>
      <c r="H7" s="80">
        <v>0</v>
      </c>
      <c r="I7" s="80">
        <f>(H7/$B7)</f>
        <v>0</v>
      </c>
      <c r="J7" s="80">
        <v>1</v>
      </c>
      <c r="K7" s="80">
        <f>(J7/$B7)</f>
        <v>0.1111111111111111</v>
      </c>
      <c r="L7" s="80">
        <v>6</v>
      </c>
      <c r="M7" s="80">
        <f>(L7/$B7)</f>
        <v>0.6666666666666666</v>
      </c>
      <c r="N7" s="80">
        <v>0</v>
      </c>
      <c r="O7" s="80">
        <f>(N7/$B7)</f>
        <v>0</v>
      </c>
      <c r="P7" s="80">
        <v>1</v>
      </c>
      <c r="Q7" s="80">
        <f>(P7/$B7)</f>
        <v>0.1111111111111111</v>
      </c>
      <c r="R7" s="80">
        <v>0</v>
      </c>
      <c r="S7" s="80">
        <f>(R7/$B7)</f>
        <v>0</v>
      </c>
      <c r="T7" s="80">
        <v>1</v>
      </c>
      <c r="U7" s="80">
        <f>(T7/$B7)</f>
        <v>0.1111111111111111</v>
      </c>
      <c r="V7" s="82"/>
      <c r="W7" s="82"/>
      <c r="X7" s="82"/>
      <c r="Y7" s="82"/>
      <c r="Z7" s="82"/>
      <c r="AA7" s="82"/>
      <c r="AB7" s="82"/>
      <c r="AC7" s="82"/>
    </row>
    <row r="8" ht="26.7" customHeight="1">
      <c r="A8" t="s" s="78">
        <v>415</v>
      </c>
      <c r="B8" s="79">
        <v>2</v>
      </c>
      <c r="C8" s="80">
        <v>5</v>
      </c>
      <c r="D8" s="80">
        <v>1</v>
      </c>
      <c r="E8" s="81">
        <f>(D8/$B8)</f>
        <v>0.5</v>
      </c>
      <c r="F8" s="81">
        <v>1</v>
      </c>
      <c r="G8" s="80">
        <f>(F8/$B8)</f>
        <v>0.5</v>
      </c>
      <c r="H8" s="80">
        <v>1</v>
      </c>
      <c r="I8" s="80">
        <f>(H8/$B8)</f>
        <v>0.5</v>
      </c>
      <c r="J8" s="80">
        <v>0</v>
      </c>
      <c r="K8" s="80">
        <f>(J8/$B8)</f>
        <v>0</v>
      </c>
      <c r="L8" s="80">
        <v>2</v>
      </c>
      <c r="M8" s="80">
        <f>(L8/$B8)</f>
        <v>1</v>
      </c>
      <c r="N8" s="80">
        <v>0</v>
      </c>
      <c r="O8" s="80">
        <f>(N8/$B8)</f>
        <v>0</v>
      </c>
      <c r="P8" s="80">
        <v>0</v>
      </c>
      <c r="Q8" s="80">
        <f>(P8/$B8)</f>
        <v>0</v>
      </c>
      <c r="R8" s="80">
        <v>0</v>
      </c>
      <c r="S8" s="80">
        <f>(R8/$B8)</f>
        <v>0</v>
      </c>
      <c r="T8" s="80">
        <v>1</v>
      </c>
      <c r="U8" s="80">
        <f>(T8/$B8)</f>
        <v>0.5</v>
      </c>
      <c r="V8" s="82"/>
      <c r="W8" s="82"/>
      <c r="X8" s="82"/>
      <c r="Y8" s="82"/>
      <c r="Z8" s="82"/>
      <c r="AA8" s="82"/>
      <c r="AB8" s="82"/>
      <c r="AC8" s="82"/>
    </row>
    <row r="9" ht="20.05" customHeight="1">
      <c r="A9" t="s" s="83">
        <v>416</v>
      </c>
      <c r="B9" s="79">
        <f>SUM(B5:B8)</f>
        <v>46</v>
      </c>
      <c r="C9" s="80">
        <v>13</v>
      </c>
      <c r="D9" s="80">
        <f>SUM(D5:D8)</f>
        <v>41</v>
      </c>
      <c r="E9" s="81">
        <f>(D9/$B9)</f>
        <v>0.8913043478260869</v>
      </c>
      <c r="F9" s="80">
        <f>SUM(F5:F8)</f>
        <v>16</v>
      </c>
      <c r="G9" s="80">
        <f>(F9/$B9)</f>
        <v>0.3478260869565217</v>
      </c>
      <c r="H9" s="80">
        <f>SUM(H5:H8)</f>
        <v>4</v>
      </c>
      <c r="I9" s="80">
        <f>(H9/$B9)</f>
        <v>0.08695652173913043</v>
      </c>
      <c r="J9" s="80">
        <f>SUM(J5:J8)</f>
        <v>3</v>
      </c>
      <c r="K9" s="80">
        <f>(J9/$B9)</f>
        <v>0.06521739130434782</v>
      </c>
      <c r="L9" s="80">
        <f>SUM(L5:L8)</f>
        <v>13</v>
      </c>
      <c r="M9" s="80">
        <f>(L9/$B9)</f>
        <v>0.2826086956521739</v>
      </c>
      <c r="N9" s="80">
        <f>SUM(N5:N8)</f>
        <v>1</v>
      </c>
      <c r="O9" s="80">
        <f>(N9/$B9)</f>
        <v>0.02173913043478261</v>
      </c>
      <c r="P9" s="80">
        <f>SUM(P5:P8)</f>
        <v>3</v>
      </c>
      <c r="Q9" s="80">
        <f>(P9/$B9)</f>
        <v>0.06521739130434782</v>
      </c>
      <c r="R9" s="80">
        <f>SUM(R5:R8)</f>
        <v>2</v>
      </c>
      <c r="S9" s="80">
        <f>(R9/$B9)</f>
        <v>0.04347826086956522</v>
      </c>
      <c r="T9" s="80">
        <f>SUM(T5:T8)</f>
        <v>4</v>
      </c>
      <c r="U9" s="80">
        <f>(T9/$B9)</f>
        <v>0.08695652173913043</v>
      </c>
      <c r="V9" s="82"/>
      <c r="W9" s="82"/>
      <c r="X9" s="82"/>
      <c r="Y9" s="82"/>
      <c r="Z9" s="82"/>
      <c r="AA9" s="82"/>
      <c r="AB9" s="82"/>
      <c r="AC9" s="82"/>
    </row>
    <row r="10" ht="20.05" customHeight="1">
      <c r="A10" s="84"/>
      <c r="B10" s="85"/>
      <c r="C10" s="82"/>
      <c r="D10" s="82"/>
      <c r="E10" s="82"/>
      <c r="F10" s="82"/>
      <c r="G10" s="82"/>
      <c r="H10" s="82"/>
      <c r="I10" s="82"/>
      <c r="J10" s="82"/>
      <c r="K10" s="82"/>
      <c r="L10" s="82"/>
      <c r="M10" s="82"/>
      <c r="N10" s="82"/>
      <c r="O10" s="82"/>
      <c r="P10" s="82"/>
      <c r="Q10" s="82"/>
      <c r="R10" s="82"/>
      <c r="S10" s="82"/>
      <c r="T10" s="82"/>
      <c r="U10" s="82"/>
      <c r="V10" s="82"/>
      <c r="W10" s="82"/>
      <c r="X10" s="82"/>
      <c r="Y10" s="82"/>
      <c r="Z10" s="82"/>
      <c r="AA10" s="82"/>
      <c r="AB10" s="82"/>
      <c r="AC10" s="82"/>
    </row>
    <row r="11" ht="32.05" customHeight="1">
      <c r="A11" t="s" s="86">
        <v>417</v>
      </c>
      <c r="B11" s="87"/>
      <c r="C11" s="88"/>
      <c r="D11" t="s" s="89">
        <v>418</v>
      </c>
      <c r="E11" s="90"/>
      <c r="F11" t="s" s="89">
        <v>419</v>
      </c>
      <c r="G11" s="90"/>
      <c r="H11" t="s" s="89">
        <v>403</v>
      </c>
      <c r="I11" s="90"/>
      <c r="J11" t="s" s="89">
        <v>420</v>
      </c>
      <c r="K11" s="90"/>
      <c r="L11" t="s" s="89">
        <v>421</v>
      </c>
      <c r="M11" s="90"/>
      <c r="N11" t="s" s="89">
        <v>404</v>
      </c>
      <c r="O11" s="90"/>
      <c r="P11" t="s" s="89">
        <v>405</v>
      </c>
      <c r="Q11" s="90"/>
      <c r="R11" t="s" s="89">
        <v>422</v>
      </c>
      <c r="S11" s="90"/>
      <c r="T11" t="s" s="89">
        <v>423</v>
      </c>
      <c r="U11" s="90"/>
      <c r="V11" t="s" s="89">
        <v>407</v>
      </c>
      <c r="W11" s="90"/>
      <c r="X11" t="s" s="89">
        <v>408</v>
      </c>
      <c r="Y11" s="90"/>
      <c r="Z11" t="s" s="89">
        <v>409</v>
      </c>
      <c r="AA11" s="90"/>
      <c r="AB11" t="s" s="89">
        <v>410</v>
      </c>
      <c r="AC11" s="88"/>
    </row>
    <row r="12" ht="20.05" customHeight="1">
      <c r="A12" s="84"/>
      <c r="B12" t="s" s="91">
        <v>411</v>
      </c>
      <c r="C12" t="s" s="92">
        <v>412</v>
      </c>
      <c r="D12" t="s" s="92">
        <v>413</v>
      </c>
      <c r="E12" t="s" s="93">
        <v>414</v>
      </c>
      <c r="F12" t="s" s="92">
        <v>413</v>
      </c>
      <c r="G12" t="s" s="93">
        <v>414</v>
      </c>
      <c r="H12" t="s" s="92">
        <v>413</v>
      </c>
      <c r="I12" t="s" s="93">
        <v>414</v>
      </c>
      <c r="J12" t="s" s="92">
        <v>413</v>
      </c>
      <c r="K12" t="s" s="93">
        <v>414</v>
      </c>
      <c r="L12" t="s" s="92">
        <v>413</v>
      </c>
      <c r="M12" t="s" s="93">
        <v>414</v>
      </c>
      <c r="N12" t="s" s="92">
        <v>413</v>
      </c>
      <c r="O12" t="s" s="93">
        <v>414</v>
      </c>
      <c r="P12" t="s" s="92">
        <v>413</v>
      </c>
      <c r="Q12" t="s" s="93">
        <v>414</v>
      </c>
      <c r="R12" t="s" s="92">
        <v>413</v>
      </c>
      <c r="S12" t="s" s="93">
        <v>414</v>
      </c>
      <c r="T12" t="s" s="92">
        <v>413</v>
      </c>
      <c r="U12" t="s" s="93">
        <v>414</v>
      </c>
      <c r="V12" t="s" s="92">
        <v>413</v>
      </c>
      <c r="W12" t="s" s="93">
        <v>414</v>
      </c>
      <c r="X12" t="s" s="92">
        <v>413</v>
      </c>
      <c r="Y12" t="s" s="93">
        <v>414</v>
      </c>
      <c r="Z12" t="s" s="92">
        <v>413</v>
      </c>
      <c r="AA12" t="s" s="93">
        <v>414</v>
      </c>
      <c r="AB12" t="s" s="92">
        <v>413</v>
      </c>
      <c r="AC12" t="s" s="93">
        <v>414</v>
      </c>
    </row>
    <row r="13" ht="20.05" customHeight="1">
      <c r="A13" t="s" s="78">
        <v>33</v>
      </c>
      <c r="B13" s="79">
        <v>28</v>
      </c>
      <c r="C13" s="80">
        <v>11</v>
      </c>
      <c r="D13" s="80">
        <v>26</v>
      </c>
      <c r="E13" s="80">
        <f>(D13/$B13)</f>
        <v>0.9285714285714286</v>
      </c>
      <c r="F13" s="80">
        <v>2</v>
      </c>
      <c r="G13" s="80">
        <f>(F13/$B13)</f>
        <v>0.07142857142857142</v>
      </c>
      <c r="H13" s="81">
        <v>9</v>
      </c>
      <c r="I13" s="80">
        <f>(H13/$B13)</f>
        <v>0.3214285714285715</v>
      </c>
      <c r="J13" s="80">
        <v>1</v>
      </c>
      <c r="K13" s="80">
        <f>(J13/$B13)</f>
        <v>0.03571428571428571</v>
      </c>
      <c r="L13" s="80">
        <v>1</v>
      </c>
      <c r="M13" s="80">
        <f>(L13/$B13)</f>
        <v>0.03571428571428571</v>
      </c>
      <c r="N13" s="80">
        <v>3</v>
      </c>
      <c r="O13" s="80">
        <f>(N13/$B13)</f>
        <v>0.1071428571428571</v>
      </c>
      <c r="P13" s="80">
        <v>1</v>
      </c>
      <c r="Q13" s="80">
        <f>(P13/$B13)</f>
        <v>0.03571428571428571</v>
      </c>
      <c r="R13" s="80">
        <v>1</v>
      </c>
      <c r="S13" s="80">
        <f>(R13/$B13)</f>
        <v>0.03571428571428571</v>
      </c>
      <c r="T13" s="80">
        <v>0</v>
      </c>
      <c r="U13" s="80">
        <f>(T13/$B13)</f>
        <v>0</v>
      </c>
      <c r="V13" s="80">
        <v>1</v>
      </c>
      <c r="W13" s="80">
        <f>(V13/$B13)</f>
        <v>0.03571428571428571</v>
      </c>
      <c r="X13" s="80">
        <v>0</v>
      </c>
      <c r="Y13" s="80">
        <f>(X13/$B13)</f>
        <v>0</v>
      </c>
      <c r="Z13" s="80">
        <v>2</v>
      </c>
      <c r="AA13" s="80">
        <f>(Z13/$B13)</f>
        <v>0.07142857142857142</v>
      </c>
      <c r="AB13" s="80">
        <v>2</v>
      </c>
      <c r="AC13" s="80">
        <f>(AB13/$B13)</f>
        <v>0.07142857142857142</v>
      </c>
    </row>
    <row r="14" ht="20.05" customHeight="1">
      <c r="A14" t="s" s="78">
        <v>52</v>
      </c>
      <c r="B14" s="79">
        <v>7</v>
      </c>
      <c r="C14" s="80">
        <v>6</v>
      </c>
      <c r="D14" s="80">
        <v>4</v>
      </c>
      <c r="E14" s="80">
        <f>(D14/$B14)</f>
        <v>0.5714285714285714</v>
      </c>
      <c r="F14" s="80">
        <v>0</v>
      </c>
      <c r="G14" s="80">
        <f>(F14/$B14)</f>
        <v>0</v>
      </c>
      <c r="H14" s="81">
        <v>0</v>
      </c>
      <c r="I14" s="80">
        <f>(H14/$B14)</f>
        <v>0</v>
      </c>
      <c r="J14" s="80">
        <v>0</v>
      </c>
      <c r="K14" s="80">
        <f>(J14/$B14)</f>
        <v>0</v>
      </c>
      <c r="L14" s="80">
        <v>1</v>
      </c>
      <c r="M14" s="80">
        <f>(L14/$B14)</f>
        <v>0.1428571428571428</v>
      </c>
      <c r="N14" s="80">
        <v>0</v>
      </c>
      <c r="O14" s="80">
        <f>(N14/$B14)</f>
        <v>0</v>
      </c>
      <c r="P14" s="80">
        <v>1</v>
      </c>
      <c r="Q14" s="80">
        <f>(P14/$B14)</f>
        <v>0.1428571428571428</v>
      </c>
      <c r="R14" s="80">
        <v>1</v>
      </c>
      <c r="S14" s="80">
        <f>(R14/$B14)</f>
        <v>0.1428571428571428</v>
      </c>
      <c r="T14" s="80">
        <v>3</v>
      </c>
      <c r="U14" s="80">
        <f>(T14/$B14)</f>
        <v>0.4285714285714285</v>
      </c>
      <c r="V14" s="80">
        <v>0</v>
      </c>
      <c r="W14" s="80">
        <f>(V14/$B14)</f>
        <v>0</v>
      </c>
      <c r="X14" s="80">
        <v>2</v>
      </c>
      <c r="Y14" s="80">
        <f>(X14/$B14)</f>
        <v>0.2857142857142857</v>
      </c>
      <c r="Z14" s="80">
        <v>0</v>
      </c>
      <c r="AA14" s="80">
        <f>(Z14/$B14)</f>
        <v>0</v>
      </c>
      <c r="AB14" s="80">
        <v>0</v>
      </c>
      <c r="AC14" s="80">
        <f>(AB14/$B14)</f>
        <v>0</v>
      </c>
    </row>
    <row r="15" ht="20.05" customHeight="1">
      <c r="A15" t="s" s="78">
        <v>61</v>
      </c>
      <c r="B15" s="79">
        <v>9</v>
      </c>
      <c r="C15" s="80">
        <v>8</v>
      </c>
      <c r="D15" s="80">
        <v>4</v>
      </c>
      <c r="E15" s="80">
        <f>(D15/$B15)</f>
        <v>0.4444444444444444</v>
      </c>
      <c r="F15" s="80">
        <v>4</v>
      </c>
      <c r="G15" s="80">
        <f>(F15/$B15)</f>
        <v>0.4444444444444444</v>
      </c>
      <c r="H15" s="81">
        <v>3</v>
      </c>
      <c r="I15" s="80">
        <f>(H15/$B15)</f>
        <v>0.3333333333333333</v>
      </c>
      <c r="J15" s="80">
        <v>0</v>
      </c>
      <c r="K15" s="80">
        <f>(J15/$B15)</f>
        <v>0</v>
      </c>
      <c r="L15" s="80">
        <v>0</v>
      </c>
      <c r="M15" s="80">
        <f>(L15/$B15)</f>
        <v>0</v>
      </c>
      <c r="N15" s="80">
        <v>0</v>
      </c>
      <c r="O15" s="80">
        <f>(N15/$B15)</f>
        <v>0</v>
      </c>
      <c r="P15" s="80">
        <v>1</v>
      </c>
      <c r="Q15" s="80">
        <f>(P15/$B15)</f>
        <v>0.1111111111111111</v>
      </c>
      <c r="R15" s="80">
        <v>1</v>
      </c>
      <c r="S15" s="80">
        <f>(R15/$B15)</f>
        <v>0.1111111111111111</v>
      </c>
      <c r="T15" s="80">
        <v>5</v>
      </c>
      <c r="U15" s="80">
        <f>(T15/$B15)</f>
        <v>0.5555555555555556</v>
      </c>
      <c r="V15" s="80">
        <v>0</v>
      </c>
      <c r="W15" s="80">
        <f>(V15/$B15)</f>
        <v>0</v>
      </c>
      <c r="X15" s="80">
        <v>1</v>
      </c>
      <c r="Y15" s="80">
        <f>(X15/$B15)</f>
        <v>0.1111111111111111</v>
      </c>
      <c r="Z15" s="80">
        <v>0</v>
      </c>
      <c r="AA15" s="80">
        <f>(Z15/$B15)</f>
        <v>0</v>
      </c>
      <c r="AB15" s="80">
        <v>1</v>
      </c>
      <c r="AC15" s="80">
        <f>(AB15/$B15)</f>
        <v>0.1111111111111111</v>
      </c>
    </row>
    <row r="16" ht="26.7" customHeight="1">
      <c r="A16" t="s" s="78">
        <v>415</v>
      </c>
      <c r="B16" s="79">
        <v>2</v>
      </c>
      <c r="C16" s="80">
        <v>5</v>
      </c>
      <c r="D16" s="80">
        <v>1</v>
      </c>
      <c r="E16" s="80">
        <f>(D16/$B16)</f>
        <v>0.5</v>
      </c>
      <c r="F16" s="80">
        <v>0</v>
      </c>
      <c r="G16" s="80">
        <f>(F16/$B16)</f>
        <v>0</v>
      </c>
      <c r="H16" s="81">
        <v>1</v>
      </c>
      <c r="I16" s="80">
        <f>(H16/$B16)</f>
        <v>0.5</v>
      </c>
      <c r="J16" s="80">
        <v>0</v>
      </c>
      <c r="K16" s="80">
        <f>(J16/$B16)</f>
        <v>0</v>
      </c>
      <c r="L16" s="80">
        <v>0</v>
      </c>
      <c r="M16" s="80">
        <f>(L16/$B16)</f>
        <v>0</v>
      </c>
      <c r="N16" s="80">
        <v>1</v>
      </c>
      <c r="O16" s="80">
        <f>(N16/$B16)</f>
        <v>0.5</v>
      </c>
      <c r="P16" s="80">
        <v>0</v>
      </c>
      <c r="Q16" s="80">
        <f>(P16/$B16)</f>
        <v>0</v>
      </c>
      <c r="R16" s="80">
        <v>0</v>
      </c>
      <c r="S16" s="80">
        <f>(R16/$B16)</f>
        <v>0</v>
      </c>
      <c r="T16" s="80">
        <v>2</v>
      </c>
      <c r="U16" s="80">
        <f>(T16/$B16)</f>
        <v>1</v>
      </c>
      <c r="V16" s="80">
        <v>0</v>
      </c>
      <c r="W16" s="80">
        <f>(V16/$B16)</f>
        <v>0</v>
      </c>
      <c r="X16" s="80">
        <v>0</v>
      </c>
      <c r="Y16" s="80">
        <f>(X16/$B16)</f>
        <v>0</v>
      </c>
      <c r="Z16" s="80">
        <v>0</v>
      </c>
      <c r="AA16" s="80">
        <f>(Z16/$B16)</f>
        <v>0</v>
      </c>
      <c r="AB16" s="80">
        <v>1</v>
      </c>
      <c r="AC16" s="80">
        <f>(AB16/$B16)</f>
        <v>0.5</v>
      </c>
    </row>
    <row r="17" ht="20.05" customHeight="1">
      <c r="A17" t="s" s="83">
        <v>416</v>
      </c>
      <c r="B17" s="79">
        <f>SUM(B13:B16)</f>
        <v>46</v>
      </c>
      <c r="C17" s="80">
        <v>13</v>
      </c>
      <c r="D17" s="80">
        <f>SUM(D13:D16)</f>
        <v>35</v>
      </c>
      <c r="E17" s="80">
        <f>(D17/$B17)</f>
        <v>0.7608695652173914</v>
      </c>
      <c r="F17" s="80">
        <f>SUM(F13:F16)</f>
        <v>6</v>
      </c>
      <c r="G17" s="80">
        <f>(F17/$B17)</f>
        <v>0.1304347826086956</v>
      </c>
      <c r="H17" s="80">
        <f>SUM(H13:H16)</f>
        <v>13</v>
      </c>
      <c r="I17" s="80">
        <f>(H17/$B17)</f>
        <v>0.2826086956521739</v>
      </c>
      <c r="J17" s="80">
        <f>SUM(J13:J16)</f>
        <v>1</v>
      </c>
      <c r="K17" s="80">
        <f>(J17/$B17)</f>
        <v>0.02173913043478261</v>
      </c>
      <c r="L17" s="80">
        <f>SUM(L13:L16)</f>
        <v>2</v>
      </c>
      <c r="M17" s="80">
        <f>(L17/$B17)</f>
        <v>0.04347826086956522</v>
      </c>
      <c r="N17" s="80">
        <f>SUM(N13:N16)</f>
        <v>4</v>
      </c>
      <c r="O17" s="80">
        <f>(N17/$B17)</f>
        <v>0.08695652173913043</v>
      </c>
      <c r="P17" s="80">
        <f>SUM(P13:P16)</f>
        <v>3</v>
      </c>
      <c r="Q17" s="80">
        <f>(P17/$B17)</f>
        <v>0.06521739130434782</v>
      </c>
      <c r="R17" s="80">
        <f>SUM(R13:R16)</f>
        <v>3</v>
      </c>
      <c r="S17" s="80">
        <f>(R17/$B17)</f>
        <v>0.06521739130434782</v>
      </c>
      <c r="T17" s="80">
        <f>SUM(T13:T16)</f>
        <v>10</v>
      </c>
      <c r="U17" s="80">
        <f>(T17/$B17)</f>
        <v>0.2173913043478261</v>
      </c>
      <c r="V17" s="80">
        <f>SUM(V13:V16)</f>
        <v>1</v>
      </c>
      <c r="W17" s="80">
        <f>(V17/$B17)</f>
        <v>0.02173913043478261</v>
      </c>
      <c r="X17" s="80">
        <f>SUM(X13:X16)</f>
        <v>3</v>
      </c>
      <c r="Y17" s="80">
        <f>(X17/$B17)</f>
        <v>0.06521739130434782</v>
      </c>
      <c r="Z17" s="80">
        <f>SUM(Z13:Z16)</f>
        <v>2</v>
      </c>
      <c r="AA17" s="80">
        <f>(Z17/$B17)</f>
        <v>0.04347826086956522</v>
      </c>
      <c r="AB17" s="80">
        <f>SUM(AB13:AB16)</f>
        <v>4</v>
      </c>
      <c r="AC17" s="80">
        <f>(AB17/$B17)</f>
        <v>0.08695652173913043</v>
      </c>
    </row>
    <row r="18" ht="20.05" customHeight="1">
      <c r="A18" s="84"/>
      <c r="B18" s="85"/>
      <c r="C18" s="82"/>
      <c r="D18" s="82"/>
      <c r="E18" s="82"/>
      <c r="F18" s="82"/>
      <c r="G18" s="82"/>
      <c r="H18" s="82"/>
      <c r="I18" s="82"/>
      <c r="J18" s="82"/>
      <c r="K18" s="82"/>
      <c r="L18" s="82"/>
      <c r="M18" s="82"/>
      <c r="N18" s="82"/>
      <c r="O18" s="82"/>
      <c r="P18" s="82"/>
      <c r="Q18" s="82"/>
      <c r="R18" s="82"/>
      <c r="S18" s="82"/>
      <c r="T18" s="82"/>
      <c r="U18" s="82"/>
      <c r="V18" s="82"/>
      <c r="W18" s="82"/>
      <c r="X18" s="82"/>
      <c r="Y18" s="82"/>
      <c r="Z18" s="82"/>
      <c r="AA18" s="82"/>
      <c r="AB18" s="82"/>
      <c r="AC18" s="82"/>
    </row>
    <row r="19" ht="20.05" customHeight="1">
      <c r="A19" s="84"/>
      <c r="B19" s="85"/>
      <c r="C19" s="82"/>
      <c r="D19" s="82"/>
      <c r="E19" s="82"/>
      <c r="F19" s="82"/>
      <c r="G19" s="82"/>
      <c r="H19" s="82"/>
      <c r="I19" s="82"/>
      <c r="J19" s="82"/>
      <c r="K19" s="82"/>
      <c r="L19" s="82"/>
      <c r="M19" s="82"/>
      <c r="N19" s="82"/>
      <c r="O19" s="82"/>
      <c r="P19" s="82"/>
      <c r="Q19" s="82"/>
      <c r="R19" s="82"/>
      <c r="S19" s="82"/>
      <c r="T19" s="82"/>
      <c r="U19" s="82"/>
      <c r="V19" s="82"/>
      <c r="W19" s="82"/>
      <c r="X19" s="82"/>
      <c r="Y19" s="82"/>
      <c r="Z19" s="82"/>
      <c r="AA19" s="82"/>
      <c r="AB19" s="82"/>
      <c r="AC19" s="82"/>
    </row>
    <row r="20" ht="20.05" customHeight="1">
      <c r="A20" s="84"/>
      <c r="B20" s="85"/>
      <c r="C20" s="82"/>
      <c r="D20" s="82"/>
      <c r="E20" s="82"/>
      <c r="F20" s="82"/>
      <c r="G20" s="82"/>
      <c r="H20" s="82"/>
      <c r="I20" s="82"/>
      <c r="J20" s="82"/>
      <c r="K20" s="82"/>
      <c r="L20" s="82"/>
      <c r="M20" s="82"/>
      <c r="N20" s="82"/>
      <c r="O20" s="82"/>
      <c r="P20" s="82"/>
      <c r="Q20" s="82"/>
      <c r="R20" s="82"/>
      <c r="S20" s="82"/>
      <c r="T20" s="82"/>
      <c r="U20" s="82"/>
      <c r="V20" s="82"/>
      <c r="W20" s="82"/>
      <c r="X20" s="82"/>
      <c r="Y20" s="82"/>
      <c r="Z20" s="82"/>
      <c r="AA20" s="82"/>
      <c r="AB20" s="82"/>
      <c r="AC20" s="82"/>
    </row>
    <row r="21" ht="20.05" customHeight="1">
      <c r="A21" s="84"/>
      <c r="B21" s="85"/>
      <c r="C21" s="82"/>
      <c r="D21" s="82"/>
      <c r="E21" s="82"/>
      <c r="F21" s="82"/>
      <c r="G21" s="82"/>
      <c r="H21" s="82"/>
      <c r="I21" s="82"/>
      <c r="J21" s="82"/>
      <c r="K21" s="82"/>
      <c r="L21" s="82"/>
      <c r="M21" s="82"/>
      <c r="N21" s="82"/>
      <c r="O21" s="82"/>
      <c r="P21" s="82"/>
      <c r="Q21" s="82"/>
      <c r="R21" s="82"/>
      <c r="S21" s="82"/>
      <c r="T21" s="82"/>
      <c r="U21" s="82"/>
      <c r="V21" s="82"/>
      <c r="W21" s="82"/>
      <c r="X21" s="82"/>
      <c r="Y21" s="82"/>
      <c r="Z21" s="82"/>
      <c r="AA21" s="82"/>
      <c r="AB21" s="82"/>
      <c r="AC21" s="82"/>
    </row>
    <row r="22" ht="20.05" customHeight="1">
      <c r="A22" s="84"/>
      <c r="B22" s="85"/>
      <c r="C22" s="82"/>
      <c r="D22" s="82"/>
      <c r="E22" s="82"/>
      <c r="F22" s="82"/>
      <c r="G22" s="82"/>
      <c r="H22" s="82"/>
      <c r="I22" s="82"/>
      <c r="J22" s="82"/>
      <c r="K22" s="82"/>
      <c r="L22" s="82"/>
      <c r="M22" s="82"/>
      <c r="N22" s="82"/>
      <c r="O22" s="82"/>
      <c r="P22" s="82"/>
      <c r="Q22" s="82"/>
      <c r="R22" s="82"/>
      <c r="S22" s="82"/>
      <c r="T22" s="82"/>
      <c r="U22" s="82"/>
      <c r="V22" s="82"/>
      <c r="W22" s="82"/>
      <c r="X22" s="82"/>
      <c r="Y22" s="82"/>
      <c r="Z22" s="82"/>
      <c r="AA22" s="82"/>
      <c r="AB22" s="82"/>
      <c r="AC22" s="82"/>
    </row>
    <row r="23" ht="20.05" customHeight="1">
      <c r="A23" s="84"/>
      <c r="B23" s="85"/>
      <c r="C23" s="82"/>
      <c r="D23" s="82"/>
      <c r="E23" s="82"/>
      <c r="F23" s="82"/>
      <c r="G23" s="82"/>
      <c r="H23" s="82"/>
      <c r="I23" s="82"/>
      <c r="J23" s="82"/>
      <c r="K23" s="82"/>
      <c r="L23" s="82"/>
      <c r="M23" s="82"/>
      <c r="N23" s="82"/>
      <c r="O23" s="82"/>
      <c r="P23" s="82"/>
      <c r="Q23" s="82"/>
      <c r="R23" s="82"/>
      <c r="S23" s="82"/>
      <c r="T23" s="82"/>
      <c r="U23" s="82"/>
      <c r="V23" s="82"/>
      <c r="W23" s="82"/>
      <c r="X23" s="82"/>
      <c r="Y23" s="82"/>
      <c r="Z23" s="82"/>
      <c r="AA23" s="82"/>
      <c r="AB23" s="82"/>
      <c r="AC23" s="82"/>
    </row>
    <row r="24" ht="20.05" customHeight="1">
      <c r="A24" s="84"/>
      <c r="B24" s="85"/>
      <c r="C24" s="82"/>
      <c r="D24" s="82"/>
      <c r="E24" s="82"/>
      <c r="F24" s="82"/>
      <c r="G24" s="82"/>
      <c r="H24" s="82"/>
      <c r="I24" s="82"/>
      <c r="J24" s="82"/>
      <c r="K24" s="82"/>
      <c r="L24" s="82"/>
      <c r="M24" s="82"/>
      <c r="N24" s="82"/>
      <c r="O24" s="82"/>
      <c r="P24" s="82"/>
      <c r="Q24" s="82"/>
      <c r="R24" s="82"/>
      <c r="S24" s="82"/>
      <c r="T24" s="82"/>
      <c r="U24" s="82"/>
      <c r="V24" s="82"/>
      <c r="W24" s="82"/>
      <c r="X24" s="82"/>
      <c r="Y24" s="82"/>
      <c r="Z24" s="82"/>
      <c r="AA24" s="82"/>
      <c r="AB24" s="82"/>
      <c r="AC24" s="82"/>
    </row>
    <row r="25" ht="20.05" customHeight="1">
      <c r="A25" s="84"/>
      <c r="B25" s="85"/>
      <c r="C25" s="82"/>
      <c r="D25" s="82"/>
      <c r="E25" s="82"/>
      <c r="F25" s="82"/>
      <c r="G25" s="82"/>
      <c r="H25" s="82"/>
      <c r="I25" s="82"/>
      <c r="J25" s="82"/>
      <c r="K25" s="82"/>
      <c r="L25" s="82"/>
      <c r="M25" s="82"/>
      <c r="N25" s="82"/>
      <c r="O25" s="82"/>
      <c r="P25" s="82"/>
      <c r="Q25" s="82"/>
      <c r="R25" s="82"/>
      <c r="S25" s="82"/>
      <c r="T25" s="82"/>
      <c r="U25" s="82"/>
      <c r="V25" s="82"/>
      <c r="W25" s="82"/>
      <c r="X25" s="82"/>
      <c r="Y25" s="82"/>
      <c r="Z25" s="82"/>
      <c r="AA25" s="82"/>
      <c r="AB25" s="82"/>
      <c r="AC25" s="82"/>
    </row>
    <row r="26" ht="20.05" customHeight="1">
      <c r="A26" s="84"/>
      <c r="B26" s="85"/>
      <c r="C26" s="82"/>
      <c r="D26" s="82"/>
      <c r="E26" s="82"/>
      <c r="F26" s="82"/>
      <c r="G26" s="82"/>
      <c r="H26" s="82"/>
      <c r="I26" s="82"/>
      <c r="J26" s="82"/>
      <c r="K26" s="82"/>
      <c r="L26" s="82"/>
      <c r="M26" s="82"/>
      <c r="N26" s="82"/>
      <c r="O26" s="82"/>
      <c r="P26" s="82"/>
      <c r="Q26" s="82"/>
      <c r="R26" s="82"/>
      <c r="S26" s="82"/>
      <c r="T26" s="82"/>
      <c r="U26" s="82"/>
      <c r="V26" s="82"/>
      <c r="W26" s="82"/>
      <c r="X26" s="82"/>
      <c r="Y26" s="82"/>
      <c r="Z26" s="82"/>
      <c r="AA26" s="82"/>
      <c r="AB26" s="82"/>
      <c r="AC26" s="82"/>
    </row>
  </sheetData>
  <mergeCells count="1">
    <mergeCell ref="A2:AC2"/>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